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Overview" sheetId="1" state="visible" r:id="rId2"/>
    <sheet name="Sample count" sheetId="2" state="visible" r:id="rId3"/>
    <sheet name="Mapping_read_counts" sheetId="3" state="visible" r:id="rId4"/>
    <sheet name="read_count_fq.txt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60" uniqueCount="914">
  <si>
    <t xml:space="preserve">Total Reads</t>
  </si>
  <si>
    <t xml:space="preserve">Read length</t>
  </si>
  <si>
    <t xml:space="preserve">Total Nucleotides</t>
  </si>
  <si>
    <t xml:space="preserve">min reads per sample site</t>
  </si>
  <si>
    <t xml:space="preserve">max reads per sample site</t>
  </si>
  <si>
    <t xml:space="preserve">average reads per sample site</t>
  </si>
  <si>
    <t xml:space="preserve">Average Bacterial (%)</t>
  </si>
  <si>
    <t xml:space="preserve">Average Protozoa</t>
  </si>
  <si>
    <t xml:space="preserve">Average Plant (%)</t>
  </si>
  <si>
    <t xml:space="preserve">Average Human (%)</t>
  </si>
  <si>
    <t xml:space="preserve">Average unmapped (%)</t>
  </si>
  <si>
    <t xml:space="preserve">Sample sites</t>
  </si>
  <si>
    <t xml:space="preserve">Cities</t>
  </si>
  <si>
    <t xml:space="preserve">Countries</t>
  </si>
  <si>
    <t xml:space="preserve">SampleSite id</t>
  </si>
  <si>
    <t xml:space="preserve">Country counter</t>
  </si>
  <si>
    <t xml:space="preserve">City counter</t>
  </si>
  <si>
    <t xml:space="preserve">Country Id</t>
  </si>
  <si>
    <t xml:space="preserve">Run Id</t>
  </si>
  <si>
    <t xml:space="preserve">Sample</t>
  </si>
  <si>
    <t xml:space="preserve">Country</t>
  </si>
  <si>
    <t xml:space="preserve">Region</t>
  </si>
  <si>
    <t xml:space="preserve">City</t>
  </si>
  <si>
    <t xml:space="preserve">Reads</t>
  </si>
  <si>
    <t xml:space="preserve">Reads per SampleSite</t>
  </si>
  <si>
    <t xml:space="preserve">ALB.17</t>
  </si>
  <si>
    <t xml:space="preserve">Albania</t>
  </si>
  <si>
    <t xml:space="preserve">Europe</t>
  </si>
  <si>
    <t xml:space="preserve">Tirana</t>
  </si>
  <si>
    <t xml:space="preserve">ALB.17_1</t>
  </si>
  <si>
    <t xml:space="preserve">ALB.17_2</t>
  </si>
  <si>
    <t xml:space="preserve">AUS.18</t>
  </si>
  <si>
    <t xml:space="preserve">Australia</t>
  </si>
  <si>
    <t xml:space="preserve">Oceania</t>
  </si>
  <si>
    <t xml:space="preserve">Woden</t>
  </si>
  <si>
    <t xml:space="preserve">AUS.18_1</t>
  </si>
  <si>
    <t xml:space="preserve">AUS.18_2</t>
  </si>
  <si>
    <t xml:space="preserve">AUS.18_3</t>
  </si>
  <si>
    <t xml:space="preserve">AUS.18_4</t>
  </si>
  <si>
    <t xml:space="preserve">AUS.18a</t>
  </si>
  <si>
    <t xml:space="preserve">Melbourne</t>
  </si>
  <si>
    <t xml:space="preserve">AUS.18a_1</t>
  </si>
  <si>
    <t xml:space="preserve">AUS.18a_2</t>
  </si>
  <si>
    <t xml:space="preserve">AUS.18a_3</t>
  </si>
  <si>
    <t xml:space="preserve">AUS.18a_4</t>
  </si>
  <si>
    <t xml:space="preserve">AUT.70</t>
  </si>
  <si>
    <t xml:space="preserve">Austria</t>
  </si>
  <si>
    <t xml:space="preserve">Vienna</t>
  </si>
  <si>
    <t xml:space="preserve">AUT.70_1</t>
  </si>
  <si>
    <t xml:space="preserve">AUT.70_2</t>
  </si>
  <si>
    <t xml:space="preserve">AUT.70_3</t>
  </si>
  <si>
    <t xml:space="preserve">BGR.66</t>
  </si>
  <si>
    <t xml:space="preserve">Bulgaria</t>
  </si>
  <si>
    <t xml:space="preserve">Sofia</t>
  </si>
  <si>
    <t xml:space="preserve">BGR.66_1</t>
  </si>
  <si>
    <t xml:space="preserve">BGR.66_2</t>
  </si>
  <si>
    <t xml:space="preserve">BGR.66_3</t>
  </si>
  <si>
    <t xml:space="preserve">BRA.53</t>
  </si>
  <si>
    <t xml:space="preserve">Brasil</t>
  </si>
  <si>
    <t xml:space="preserve">South America</t>
  </si>
  <si>
    <t xml:space="preserve">Belem</t>
  </si>
  <si>
    <t xml:space="preserve">BRA.53_1</t>
  </si>
  <si>
    <t xml:space="preserve">BRA.53_2</t>
  </si>
  <si>
    <t xml:space="preserve">BRA.53a</t>
  </si>
  <si>
    <t xml:space="preserve">BRA.53a_1</t>
  </si>
  <si>
    <t xml:space="preserve">BRA.53a_2</t>
  </si>
  <si>
    <t xml:space="preserve">BWA.19</t>
  </si>
  <si>
    <t xml:space="preserve">Botswana</t>
  </si>
  <si>
    <t xml:space="preserve">Africa</t>
  </si>
  <si>
    <t xml:space="preserve">Palapye</t>
  </si>
  <si>
    <t xml:space="preserve">BWA.19_1</t>
  </si>
  <si>
    <t xml:space="preserve">BWA.19_2</t>
  </si>
  <si>
    <t xml:space="preserve">BWA.19_3</t>
  </si>
  <si>
    <t xml:space="preserve">CAN.22</t>
  </si>
  <si>
    <t xml:space="preserve">Canada</t>
  </si>
  <si>
    <t xml:space="preserve">North America</t>
  </si>
  <si>
    <t xml:space="preserve">Regina</t>
  </si>
  <si>
    <t xml:space="preserve">CAN.22_1</t>
  </si>
  <si>
    <t xml:space="preserve">CAN.22_2</t>
  </si>
  <si>
    <t xml:space="preserve">CAN.22a</t>
  </si>
  <si>
    <t xml:space="preserve">Calgary</t>
  </si>
  <si>
    <t xml:space="preserve">CAN.22a_1</t>
  </si>
  <si>
    <t xml:space="preserve">CAN.22a_2</t>
  </si>
  <si>
    <t xml:space="preserve">CAN.22a_3</t>
  </si>
  <si>
    <t xml:space="preserve">CAN.22a_4</t>
  </si>
  <si>
    <t xml:space="preserve">CAN.22b</t>
  </si>
  <si>
    <t xml:space="preserve">Toronto</t>
  </si>
  <si>
    <t xml:space="preserve">CAN.22b_1</t>
  </si>
  <si>
    <t xml:space="preserve">CAN.22b_2</t>
  </si>
  <si>
    <t xml:space="preserve">CAN.22b_3</t>
  </si>
  <si>
    <t xml:space="preserve">CAN.22b_4</t>
  </si>
  <si>
    <t xml:space="preserve">CAN.22c</t>
  </si>
  <si>
    <t xml:space="preserve">Ottawa</t>
  </si>
  <si>
    <t xml:space="preserve">CHE.67</t>
  </si>
  <si>
    <t xml:space="preserve">Switzerland</t>
  </si>
  <si>
    <t xml:space="preserve">Liebefeld</t>
  </si>
  <si>
    <t xml:space="preserve">CHE.67_1</t>
  </si>
  <si>
    <t xml:space="preserve">CHE.67_2</t>
  </si>
  <si>
    <t xml:space="preserve">CHE.67_3</t>
  </si>
  <si>
    <t xml:space="preserve">CHE.67_4</t>
  </si>
  <si>
    <t xml:space="preserve">CHE.67_5</t>
  </si>
  <si>
    <t xml:space="preserve">CHE.67_6</t>
  </si>
  <si>
    <t xml:space="preserve">CHN.64</t>
  </si>
  <si>
    <t xml:space="preserve">China</t>
  </si>
  <si>
    <t xml:space="preserve">Asia</t>
  </si>
  <si>
    <t xml:space="preserve">Guangzhou </t>
  </si>
  <si>
    <t xml:space="preserve">CIV.13</t>
  </si>
  <si>
    <t xml:space="preserve">COTE DIVOIRE</t>
  </si>
  <si>
    <t xml:space="preserve">ABIDJAN</t>
  </si>
  <si>
    <t xml:space="preserve">CIV.13_1</t>
  </si>
  <si>
    <t xml:space="preserve">CIV.13_2</t>
  </si>
  <si>
    <t xml:space="preserve">COL.2</t>
  </si>
  <si>
    <t xml:space="preserve">Colombia</t>
  </si>
  <si>
    <t xml:space="preserve">Mosquera</t>
  </si>
  <si>
    <t xml:space="preserve">CZE.23</t>
  </si>
  <si>
    <t xml:space="preserve">Czech Republic</t>
  </si>
  <si>
    <t xml:space="preserve">Brno</t>
  </si>
  <si>
    <t xml:space="preserve">CZE.23_1</t>
  </si>
  <si>
    <t xml:space="preserve">CZE.23_2</t>
  </si>
  <si>
    <t xml:space="preserve">DEU.27</t>
  </si>
  <si>
    <t xml:space="preserve">Germany</t>
  </si>
  <si>
    <t xml:space="preserve">Berlin</t>
  </si>
  <si>
    <t xml:space="preserve">DEU.27_1</t>
  </si>
  <si>
    <t xml:space="preserve">DEU.27_2</t>
  </si>
  <si>
    <t xml:space="preserve">DEU.27_3</t>
  </si>
  <si>
    <t xml:space="preserve">DEU.27_4</t>
  </si>
  <si>
    <t xml:space="preserve">DNK.71_RA</t>
  </si>
  <si>
    <t xml:space="preserve">Denmark</t>
  </si>
  <si>
    <t xml:space="preserve">Copenhagen (Avedoere)</t>
  </si>
  <si>
    <t xml:space="preserve">DNK.71_RD</t>
  </si>
  <si>
    <t xml:space="preserve">Copenhagen (Damhusoeen)</t>
  </si>
  <si>
    <t xml:space="preserve">DNK.71_RL</t>
  </si>
  <si>
    <t xml:space="preserve">Copenhagen (Lynetten)</t>
  </si>
  <si>
    <t xml:space="preserve">ECU.14</t>
  </si>
  <si>
    <t xml:space="preserve">Ecuador </t>
  </si>
  <si>
    <t xml:space="preserve">Quito</t>
  </si>
  <si>
    <t xml:space="preserve">ECU.14a</t>
  </si>
  <si>
    <t xml:space="preserve">Galapagos</t>
  </si>
  <si>
    <t xml:space="preserve">ECU.14a_1</t>
  </si>
  <si>
    <t xml:space="preserve">ESP.75</t>
  </si>
  <si>
    <t xml:space="preserve">Spain</t>
  </si>
  <si>
    <t xml:space="preserve">Barcelona</t>
  </si>
  <si>
    <t xml:space="preserve">ESP.75_1</t>
  </si>
  <si>
    <t xml:space="preserve">ESP.75_2</t>
  </si>
  <si>
    <t xml:space="preserve">ESP.75_3</t>
  </si>
  <si>
    <t xml:space="preserve">ESP.75_4</t>
  </si>
  <si>
    <t xml:space="preserve">ESP.75_5</t>
  </si>
  <si>
    <t xml:space="preserve">ETH.24</t>
  </si>
  <si>
    <t xml:space="preserve">Ethiopia</t>
  </si>
  <si>
    <t xml:space="preserve">Addis Ababa</t>
  </si>
  <si>
    <t xml:space="preserve">FIN.25</t>
  </si>
  <si>
    <t xml:space="preserve">Finland</t>
  </si>
  <si>
    <t xml:space="preserve">Helsinki</t>
  </si>
  <si>
    <t xml:space="preserve">FIN.25_1</t>
  </si>
  <si>
    <t xml:space="preserve">FIN.25_2</t>
  </si>
  <si>
    <t xml:space="preserve">GEO.59</t>
  </si>
  <si>
    <t xml:space="preserve">Georgia</t>
  </si>
  <si>
    <t xml:space="preserve">Tbilisi</t>
  </si>
  <si>
    <t xml:space="preserve">GEO.59_1</t>
  </si>
  <si>
    <t xml:space="preserve">GEO.59_2</t>
  </si>
  <si>
    <t xml:space="preserve">GEO.59_3</t>
  </si>
  <si>
    <t xml:space="preserve">GHA.4</t>
  </si>
  <si>
    <t xml:space="preserve">Ghana</t>
  </si>
  <si>
    <t xml:space="preserve">Tamale</t>
  </si>
  <si>
    <t xml:space="preserve">HRV.68</t>
  </si>
  <si>
    <t xml:space="preserve">Croatia</t>
  </si>
  <si>
    <t xml:space="preserve">Zagreb</t>
  </si>
  <si>
    <t xml:space="preserve">HRV.68_1</t>
  </si>
  <si>
    <t xml:space="preserve">HRV.68_2</t>
  </si>
  <si>
    <t xml:space="preserve">HRV.68_3</t>
  </si>
  <si>
    <t xml:space="preserve">HRV.68_4</t>
  </si>
  <si>
    <t xml:space="preserve">HUN.61</t>
  </si>
  <si>
    <t xml:space="preserve">Hungary</t>
  </si>
  <si>
    <t xml:space="preserve">Budapest</t>
  </si>
  <si>
    <t xml:space="preserve">IND.11</t>
  </si>
  <si>
    <t xml:space="preserve">India</t>
  </si>
  <si>
    <t xml:space="preserve">Cochin </t>
  </si>
  <si>
    <t xml:space="preserve">IND.11_1</t>
  </si>
  <si>
    <t xml:space="preserve">IND.11_2</t>
  </si>
  <si>
    <t xml:space="preserve">IRL.69</t>
  </si>
  <si>
    <t xml:space="preserve">Ireland</t>
  </si>
  <si>
    <t xml:space="preserve">Dublin</t>
  </si>
  <si>
    <t xml:space="preserve">IRL.69_1</t>
  </si>
  <si>
    <t xml:space="preserve">IRL.69_2</t>
  </si>
  <si>
    <t xml:space="preserve">IRN.12</t>
  </si>
  <si>
    <t xml:space="preserve">Iran</t>
  </si>
  <si>
    <t xml:space="preserve">Middle East</t>
  </si>
  <si>
    <t xml:space="preserve">Tehran</t>
  </si>
  <si>
    <t xml:space="preserve">IRN.12_1</t>
  </si>
  <si>
    <t xml:space="preserve">IRN.12_2</t>
  </si>
  <si>
    <t xml:space="preserve">ISL.28</t>
  </si>
  <si>
    <t xml:space="preserve">Iceland</t>
  </si>
  <si>
    <t xml:space="preserve">Reykjavik</t>
  </si>
  <si>
    <t xml:space="preserve">ISL.28_1</t>
  </si>
  <si>
    <t xml:space="preserve">ISL.28_2</t>
  </si>
  <si>
    <t xml:space="preserve">ISR.29</t>
  </si>
  <si>
    <t xml:space="preserve">Israel</t>
  </si>
  <si>
    <t xml:space="preserve">Jerusalem</t>
  </si>
  <si>
    <t xml:space="preserve">ISR.29_1</t>
  </si>
  <si>
    <t xml:space="preserve">ISR.29_2</t>
  </si>
  <si>
    <t xml:space="preserve">ITA.30</t>
  </si>
  <si>
    <t xml:space="preserve">Italy</t>
  </si>
  <si>
    <t xml:space="preserve">Rome</t>
  </si>
  <si>
    <t xml:space="preserve">KAZ.6</t>
  </si>
  <si>
    <t xml:space="preserve">Kazakhstan</t>
  </si>
  <si>
    <t xml:space="preserve">Almaty</t>
  </si>
  <si>
    <t xml:space="preserve">KEN.72</t>
  </si>
  <si>
    <t xml:space="preserve">Kenya</t>
  </si>
  <si>
    <t xml:space="preserve">Nairobi</t>
  </si>
  <si>
    <t xml:space="preserve">KEN.72_1</t>
  </si>
  <si>
    <t xml:space="preserve">KEN.72_2</t>
  </si>
  <si>
    <t xml:space="preserve">KEN.72_3</t>
  </si>
  <si>
    <t xml:space="preserve">KHM.21</t>
  </si>
  <si>
    <t xml:space="preserve">Cambodia </t>
  </si>
  <si>
    <t xml:space="preserve">Phnom Penh</t>
  </si>
  <si>
    <t xml:space="preserve">LKA.40</t>
  </si>
  <si>
    <t xml:space="preserve">Sri Lanka</t>
  </si>
  <si>
    <t xml:space="preserve">Colombo</t>
  </si>
  <si>
    <t xml:space="preserve">LUX.32</t>
  </si>
  <si>
    <t xml:space="preserve">Luxembourg</t>
  </si>
  <si>
    <t xml:space="preserve">Belvaux</t>
  </si>
  <si>
    <t xml:space="preserve">LVA.31</t>
  </si>
  <si>
    <t xml:space="preserve">Latvia</t>
  </si>
  <si>
    <t xml:space="preserve">Riga</t>
  </si>
  <si>
    <t xml:space="preserve">LVA.31_1</t>
  </si>
  <si>
    <t xml:space="preserve">LVA.31_2</t>
  </si>
  <si>
    <t xml:space="preserve">LVA.31_3</t>
  </si>
  <si>
    <t xml:space="preserve">MDA.65</t>
  </si>
  <si>
    <t xml:space="preserve">Republic of Moldova</t>
  </si>
  <si>
    <t xml:space="preserve">Chisinau</t>
  </si>
  <si>
    <t xml:space="preserve">MDA.65_1</t>
  </si>
  <si>
    <t xml:space="preserve">MDA.65_2</t>
  </si>
  <si>
    <t xml:space="preserve">MKD.62</t>
  </si>
  <si>
    <t xml:space="preserve">Republic of Macedonia</t>
  </si>
  <si>
    <t xml:space="preserve">Skopje</t>
  </si>
  <si>
    <t xml:space="preserve">MKD.62_1</t>
  </si>
  <si>
    <t xml:space="preserve">MKD.62_2</t>
  </si>
  <si>
    <t xml:space="preserve">MKD.62_3</t>
  </si>
  <si>
    <t xml:space="preserve">MLT.63</t>
  </si>
  <si>
    <t xml:space="preserve">Malta</t>
  </si>
  <si>
    <t xml:space="preserve">St. Venera</t>
  </si>
  <si>
    <t xml:space="preserve">MLT.63_1</t>
  </si>
  <si>
    <t xml:space="preserve">MLT.63_2</t>
  </si>
  <si>
    <t xml:space="preserve">MYS.54</t>
  </si>
  <si>
    <t xml:space="preserve">Malaysia</t>
  </si>
  <si>
    <t xml:space="preserve">Kuala Lumpur</t>
  </si>
  <si>
    <t xml:space="preserve">MYS.54_1</t>
  </si>
  <si>
    <t xml:space="preserve">MYS.54_2</t>
  </si>
  <si>
    <t xml:space="preserve">MYS.54_3</t>
  </si>
  <si>
    <t xml:space="preserve">MYS.54_4</t>
  </si>
  <si>
    <t xml:space="preserve">NGA.50</t>
  </si>
  <si>
    <t xml:space="preserve">Nigeria</t>
  </si>
  <si>
    <t xml:space="preserve">Lagos</t>
  </si>
  <si>
    <t xml:space="preserve">NGA.50_1</t>
  </si>
  <si>
    <t xml:space="preserve">NGA.50_2</t>
  </si>
  <si>
    <t xml:space="preserve">NLD.43</t>
  </si>
  <si>
    <t xml:space="preserve">The Netherlands</t>
  </si>
  <si>
    <t xml:space="preserve">Bilthoven</t>
  </si>
  <si>
    <t xml:space="preserve">NLD.43_1</t>
  </si>
  <si>
    <t xml:space="preserve">NLD.43_2</t>
  </si>
  <si>
    <t xml:space="preserve">NLD.43_3</t>
  </si>
  <si>
    <t xml:space="preserve">NLD.43_4</t>
  </si>
  <si>
    <t xml:space="preserve">NOR.34</t>
  </si>
  <si>
    <t xml:space="preserve">Norway</t>
  </si>
  <si>
    <t xml:space="preserve">Oslo</t>
  </si>
  <si>
    <t xml:space="preserve">NOR.34_1</t>
  </si>
  <si>
    <t xml:space="preserve">NOR.34_2</t>
  </si>
  <si>
    <t xml:space="preserve">NPL.33</t>
  </si>
  <si>
    <t xml:space="preserve">Nepal</t>
  </si>
  <si>
    <t xml:space="preserve">Kathmandu</t>
  </si>
  <si>
    <t xml:space="preserve">NZL.56</t>
  </si>
  <si>
    <t xml:space="preserve">New Zealand</t>
  </si>
  <si>
    <t xml:space="preserve">Dunedin</t>
  </si>
  <si>
    <t xml:space="preserve">PAK.7</t>
  </si>
  <si>
    <t xml:space="preserve">Pakistan</t>
  </si>
  <si>
    <t xml:space="preserve">Karachi</t>
  </si>
  <si>
    <t xml:space="preserve">PER.35</t>
  </si>
  <si>
    <t xml:space="preserve">Peru</t>
  </si>
  <si>
    <t xml:space="preserve">Lima</t>
  </si>
  <si>
    <t xml:space="preserve">POL.36</t>
  </si>
  <si>
    <t xml:space="preserve">Poland</t>
  </si>
  <si>
    <t xml:space="preserve">Puawy</t>
  </si>
  <si>
    <t xml:space="preserve">POL.36_1</t>
  </si>
  <si>
    <t xml:space="preserve">POL.36_2</t>
  </si>
  <si>
    <t xml:space="preserve">SEN.8</t>
  </si>
  <si>
    <t xml:space="preserve">Senegal</t>
  </si>
  <si>
    <t xml:space="preserve">Dakar</t>
  </si>
  <si>
    <t xml:space="preserve">SGP.52</t>
  </si>
  <si>
    <t xml:space="preserve">Singapore</t>
  </si>
  <si>
    <t xml:space="preserve">SGP.52_1</t>
  </si>
  <si>
    <t xml:space="preserve">SGP.52_2</t>
  </si>
  <si>
    <t xml:space="preserve">SRB.37</t>
  </si>
  <si>
    <t xml:space="preserve">Serbia</t>
  </si>
  <si>
    <t xml:space="preserve">Belgrade</t>
  </si>
  <si>
    <t xml:space="preserve">SRB.37_1</t>
  </si>
  <si>
    <t xml:space="preserve">SRB.37_2</t>
  </si>
  <si>
    <t xml:space="preserve">SVK.9</t>
  </si>
  <si>
    <t xml:space="preserve">Slovak Republic</t>
  </si>
  <si>
    <t xml:space="preserve">Bratislava</t>
  </si>
  <si>
    <t xml:space="preserve">SVK.9_1</t>
  </si>
  <si>
    <t xml:space="preserve">SVN.38</t>
  </si>
  <si>
    <t xml:space="preserve">Slovenia</t>
  </si>
  <si>
    <t xml:space="preserve">Ljubljana</t>
  </si>
  <si>
    <t xml:space="preserve">SVN.38_1</t>
  </si>
  <si>
    <t xml:space="preserve">SVN.38_2</t>
  </si>
  <si>
    <t xml:space="preserve">SWE.41</t>
  </si>
  <si>
    <t xml:space="preserve">Sweden</t>
  </si>
  <si>
    <t xml:space="preserve">Uppsala</t>
  </si>
  <si>
    <t xml:space="preserve">SWE.41a</t>
  </si>
  <si>
    <t xml:space="preserve">Goteborg</t>
  </si>
  <si>
    <t xml:space="preserve">SWE.41a_1</t>
  </si>
  <si>
    <t xml:space="preserve">SWE.41a_2</t>
  </si>
  <si>
    <t xml:space="preserve">TGO.44</t>
  </si>
  <si>
    <t xml:space="preserve">Togo</t>
  </si>
  <si>
    <t xml:space="preserve">Lome</t>
  </si>
  <si>
    <t xml:space="preserve">TUR.46</t>
  </si>
  <si>
    <t xml:space="preserve">Turkey</t>
  </si>
  <si>
    <t xml:space="preserve">Ankara</t>
  </si>
  <si>
    <t xml:space="preserve">TUR.46_1</t>
  </si>
  <si>
    <t xml:space="preserve">TUR.46_2</t>
  </si>
  <si>
    <t xml:space="preserve">TZA.15</t>
  </si>
  <si>
    <t xml:space="preserve">Tanzania</t>
  </si>
  <si>
    <t xml:space="preserve">Moshi</t>
  </si>
  <si>
    <t xml:space="preserve">USA.74</t>
  </si>
  <si>
    <t xml:space="preserve">USA</t>
  </si>
  <si>
    <t xml:space="preserve">Atlanta</t>
  </si>
  <si>
    <t xml:space="preserve">USA.74a</t>
  </si>
  <si>
    <t xml:space="preserve">Seattle,WA</t>
  </si>
  <si>
    <t xml:space="preserve">USA.74a_1</t>
  </si>
  <si>
    <t xml:space="preserve">USA.74a_2</t>
  </si>
  <si>
    <t xml:space="preserve">USA.74a_3</t>
  </si>
  <si>
    <t xml:space="preserve">USA.74b</t>
  </si>
  <si>
    <t xml:space="preserve">Chicago</t>
  </si>
  <si>
    <t xml:space="preserve">USA.74b_1</t>
  </si>
  <si>
    <t xml:space="preserve">USA.74b_2</t>
  </si>
  <si>
    <t xml:space="preserve">USA.74b_3</t>
  </si>
  <si>
    <t xml:space="preserve">USA.74b_4</t>
  </si>
  <si>
    <t xml:space="preserve">USA.74b_5</t>
  </si>
  <si>
    <t xml:space="preserve">USA.74b_6</t>
  </si>
  <si>
    <t xml:space="preserve">USA.74c</t>
  </si>
  <si>
    <t xml:space="preserve">USA  </t>
  </si>
  <si>
    <t xml:space="preserve">El Paso, Texas</t>
  </si>
  <si>
    <t xml:space="preserve">USA.74c_1</t>
  </si>
  <si>
    <t xml:space="preserve">USA.74d</t>
  </si>
  <si>
    <t xml:space="preserve">Portland,OR</t>
  </si>
  <si>
    <t xml:space="preserve">USA.74d_1</t>
  </si>
  <si>
    <t xml:space="preserve">USA.74d_2</t>
  </si>
  <si>
    <t xml:space="preserve">USA.74d_3</t>
  </si>
  <si>
    <t xml:space="preserve">USA.74e</t>
  </si>
  <si>
    <t xml:space="preserve">USA.74e_1</t>
  </si>
  <si>
    <t xml:space="preserve">USA.74e_2</t>
  </si>
  <si>
    <t xml:space="preserve">USA.74e_3</t>
  </si>
  <si>
    <t xml:space="preserve">USA.74f</t>
  </si>
  <si>
    <t xml:space="preserve">USA.74f_1</t>
  </si>
  <si>
    <t xml:space="preserve">USA.74f_2</t>
  </si>
  <si>
    <t xml:space="preserve">USA.74f_3</t>
  </si>
  <si>
    <t xml:space="preserve">USA.74f_4</t>
  </si>
  <si>
    <t xml:space="preserve">USA.74f_5</t>
  </si>
  <si>
    <t xml:space="preserve">USA.74f_6</t>
  </si>
  <si>
    <t xml:space="preserve">USA.74g</t>
  </si>
  <si>
    <t xml:space="preserve">USA.74g_1</t>
  </si>
  <si>
    <t xml:space="preserve">USA.74g_2</t>
  </si>
  <si>
    <t xml:space="preserve">USA.74g_3</t>
  </si>
  <si>
    <t xml:space="preserve">USA.74g_4</t>
  </si>
  <si>
    <t xml:space="preserve">USA.74g_5</t>
  </si>
  <si>
    <t xml:space="preserve">USA.74g_6</t>
  </si>
  <si>
    <t xml:space="preserve">USA.74g_7</t>
  </si>
  <si>
    <t xml:space="preserve">USA.74g_8</t>
  </si>
  <si>
    <t xml:space="preserve">USA.74h</t>
  </si>
  <si>
    <t xml:space="preserve">South Adams County, Colorado</t>
  </si>
  <si>
    <t xml:space="preserve">USA.74i</t>
  </si>
  <si>
    <t xml:space="preserve">Boulder, Colorado</t>
  </si>
  <si>
    <t xml:space="preserve">VNM.48</t>
  </si>
  <si>
    <t xml:space="preserve">Vietnam</t>
  </si>
  <si>
    <t xml:space="preserve">Ho Chi Minh</t>
  </si>
  <si>
    <t xml:space="preserve">XK.60</t>
  </si>
  <si>
    <t xml:space="preserve">Kosovo</t>
  </si>
  <si>
    <t xml:space="preserve">Prishtina</t>
  </si>
  <si>
    <t xml:space="preserve">ZAF.39</t>
  </si>
  <si>
    <t xml:space="preserve">South Africa</t>
  </si>
  <si>
    <t xml:space="preserve">Johannesburg</t>
  </si>
  <si>
    <t xml:space="preserve">ZAF.39_1</t>
  </si>
  <si>
    <t xml:space="preserve">ZAF.39_2</t>
  </si>
  <si>
    <t xml:space="preserve">ZMB.49</t>
  </si>
  <si>
    <t xml:space="preserve">Zambia</t>
  </si>
  <si>
    <t xml:space="preserve">Lusaka</t>
  </si>
  <si>
    <t xml:space="preserve">ZMB.49_1</t>
  </si>
  <si>
    <t xml:space="preserve">ZMB.49_2</t>
  </si>
  <si>
    <t xml:space="preserve">ZMB.49b</t>
  </si>
  <si>
    <t xml:space="preserve">Kitwe</t>
  </si>
  <si>
    <t xml:space="preserve">ZMB.49b_1</t>
  </si>
  <si>
    <t xml:space="preserve">ZMB.49b_2</t>
  </si>
  <si>
    <t xml:space="preserve">ZMB.49b_3</t>
  </si>
  <si>
    <t xml:space="preserve">ZMB.49b_4</t>
  </si>
  <si>
    <t xml:space="preserve">ZMB.49b_5</t>
  </si>
  <si>
    <t xml:space="preserve">ZMB.49b_6</t>
  </si>
  <si>
    <t xml:space="preserve">Reads total  (trim,phiX)</t>
  </si>
  <si>
    <t xml:space="preserve">ResFinder</t>
  </si>
  <si>
    <t xml:space="preserve">Bacteria</t>
  </si>
  <si>
    <t xml:space="preserve">Bacteria_draft</t>
  </si>
  <si>
    <t xml:space="preserve">MetaHitAssembly</t>
  </si>
  <si>
    <t xml:space="preserve">HumanMicrobiome</t>
  </si>
  <si>
    <t xml:space="preserve">Plasmid</t>
  </si>
  <si>
    <t xml:space="preserve">Human</t>
  </si>
  <si>
    <t xml:space="preserve">Virus</t>
  </si>
  <si>
    <t xml:space="preserve">Fungi</t>
  </si>
  <si>
    <t xml:space="preserve">Archaea</t>
  </si>
  <si>
    <t xml:space="preserve">Protozoa</t>
  </si>
  <si>
    <t xml:space="preserve">Invertebrates</t>
  </si>
  <si>
    <t xml:space="preserve">Vertebrate_mammals</t>
  </si>
  <si>
    <t xml:space="preserve">Vertebrate_other</t>
  </si>
  <si>
    <t xml:space="preserve">Plant</t>
  </si>
  <si>
    <t xml:space="preserve">nt</t>
  </si>
  <si>
    <t xml:space="preserve">unmapped</t>
  </si>
  <si>
    <t xml:space="preserve">ResFinder (%)</t>
  </si>
  <si>
    <t xml:space="preserve">Bacteria (%)</t>
  </si>
  <si>
    <t xml:space="preserve">Bacteria_draft (%)</t>
  </si>
  <si>
    <t xml:space="preserve">MetaHitAssembly (%)</t>
  </si>
  <si>
    <t xml:space="preserve">HumanMicrobiome (%)</t>
  </si>
  <si>
    <t xml:space="preserve">Plasmid (%)</t>
  </si>
  <si>
    <t xml:space="preserve">Human (%)</t>
  </si>
  <si>
    <t xml:space="preserve">Virus (%)</t>
  </si>
  <si>
    <t xml:space="preserve">Fungi (%)</t>
  </si>
  <si>
    <t xml:space="preserve">Archaea (%)</t>
  </si>
  <si>
    <t xml:space="preserve">Protozoa (%)</t>
  </si>
  <si>
    <t xml:space="preserve">Invertebrates (%)</t>
  </si>
  <si>
    <t xml:space="preserve">Vertebrate_mammals (%)</t>
  </si>
  <si>
    <t xml:space="preserve">Vertebrate_other (%)</t>
  </si>
  <si>
    <t xml:space="preserve">Plant (%)</t>
  </si>
  <si>
    <t xml:space="preserve">nt (%)</t>
  </si>
  <si>
    <t xml:space="preserve">unmapped (%)</t>
  </si>
  <si>
    <t xml:space="preserve">Average</t>
  </si>
  <si>
    <t xml:space="preserve"># fastq Id</t>
  </si>
  <si>
    <t xml:space="preserve">ReadCount</t>
  </si>
  <si>
    <t xml:space="preserve">ALB.17_1_R1</t>
  </si>
  <si>
    <t xml:space="preserve">ALB.17_1_R2</t>
  </si>
  <si>
    <t xml:space="preserve">ALB.17_2_R1</t>
  </si>
  <si>
    <t xml:space="preserve">ALB.17_2_R2</t>
  </si>
  <si>
    <t xml:space="preserve">ALB.17_R1</t>
  </si>
  <si>
    <t xml:space="preserve">ALB.17_R2</t>
  </si>
  <si>
    <t xml:space="preserve">AUS.18_1_R1</t>
  </si>
  <si>
    <t xml:space="preserve">AUS.18_1_R2</t>
  </si>
  <si>
    <t xml:space="preserve">AUS.18_2_R1</t>
  </si>
  <si>
    <t xml:space="preserve">AUS.18_2_R2</t>
  </si>
  <si>
    <t xml:space="preserve">AUS.18_3_R1</t>
  </si>
  <si>
    <t xml:space="preserve">AUS.18_3_R2</t>
  </si>
  <si>
    <t xml:space="preserve">AUS.18_4_R1</t>
  </si>
  <si>
    <t xml:space="preserve">AUS.18_4_R2</t>
  </si>
  <si>
    <t xml:space="preserve">AUS.18a_1_R1</t>
  </si>
  <si>
    <t xml:space="preserve">AUS.18a_1_R2</t>
  </si>
  <si>
    <t xml:space="preserve">AUS.18a_2_R1</t>
  </si>
  <si>
    <t xml:space="preserve">AUS.18a_2_R2</t>
  </si>
  <si>
    <t xml:space="preserve">AUS.18a_3_R1</t>
  </si>
  <si>
    <t xml:space="preserve">AUS.18a_3_R2</t>
  </si>
  <si>
    <t xml:space="preserve">AUS.18a_4_R1</t>
  </si>
  <si>
    <t xml:space="preserve">AUS.18a_4_R2</t>
  </si>
  <si>
    <t xml:space="preserve">AUS.18a_R1</t>
  </si>
  <si>
    <t xml:space="preserve">AUS.18a_R2</t>
  </si>
  <si>
    <t xml:space="preserve">AUS.18_R1</t>
  </si>
  <si>
    <t xml:space="preserve">AUS.18_R2</t>
  </si>
  <si>
    <t xml:space="preserve">AUT.70_1_R1</t>
  </si>
  <si>
    <t xml:space="preserve">AUT.70_1_R2</t>
  </si>
  <si>
    <t xml:space="preserve">AUT.70_2_R1</t>
  </si>
  <si>
    <t xml:space="preserve">AUT.70_2_R2</t>
  </si>
  <si>
    <t xml:space="preserve">AUT.70_3_R1</t>
  </si>
  <si>
    <t xml:space="preserve">AUT.70_3_R2</t>
  </si>
  <si>
    <t xml:space="preserve">AUT.70_R1</t>
  </si>
  <si>
    <t xml:space="preserve">AUT.70_R2</t>
  </si>
  <si>
    <t xml:space="preserve">BGR.66_1_R1</t>
  </si>
  <si>
    <t xml:space="preserve">BGR.66_1_R2</t>
  </si>
  <si>
    <t xml:space="preserve">BGR.66_2_R1</t>
  </si>
  <si>
    <t xml:space="preserve">BGR.66_2_R2</t>
  </si>
  <si>
    <t xml:space="preserve">BGR.66_3_R1</t>
  </si>
  <si>
    <t xml:space="preserve">BGR.66_3_R2</t>
  </si>
  <si>
    <t xml:space="preserve">BGR.66_R1</t>
  </si>
  <si>
    <t xml:space="preserve">BGR.66_R2</t>
  </si>
  <si>
    <t xml:space="preserve">BRA.53_1_R1</t>
  </si>
  <si>
    <t xml:space="preserve">BRA.53_1_R2</t>
  </si>
  <si>
    <t xml:space="preserve">BRA.53_2_R1</t>
  </si>
  <si>
    <t xml:space="preserve">BRA.53_2_R2</t>
  </si>
  <si>
    <t xml:space="preserve">BRA.53a_1_R1</t>
  </si>
  <si>
    <t xml:space="preserve">BRA.53a_1_R2</t>
  </si>
  <si>
    <t xml:space="preserve">BRA.53a_2_R1</t>
  </si>
  <si>
    <t xml:space="preserve">BRA.53a_2_R2</t>
  </si>
  <si>
    <t xml:space="preserve">BRA.53a_R1</t>
  </si>
  <si>
    <t xml:space="preserve">BRA.53a_R2</t>
  </si>
  <si>
    <t xml:space="preserve">BRA.53_R1</t>
  </si>
  <si>
    <t xml:space="preserve">BRA.53_R2</t>
  </si>
  <si>
    <t xml:space="preserve">BWA.19_1_R1</t>
  </si>
  <si>
    <t xml:space="preserve">BWA.19_1_R2</t>
  </si>
  <si>
    <t xml:space="preserve">BWA.19_2_R1</t>
  </si>
  <si>
    <t xml:space="preserve">BWA.19_2_R2</t>
  </si>
  <si>
    <t xml:space="preserve">BWA.19_3_R1</t>
  </si>
  <si>
    <t xml:space="preserve">BWA.19_3_R2</t>
  </si>
  <si>
    <t xml:space="preserve">BWA.19_R1</t>
  </si>
  <si>
    <t xml:space="preserve">BWA.19_R2</t>
  </si>
  <si>
    <t xml:space="preserve">CAN.22_1_R1</t>
  </si>
  <si>
    <t xml:space="preserve">CAN.22_1_R2</t>
  </si>
  <si>
    <t xml:space="preserve">CAN.22_2_R1</t>
  </si>
  <si>
    <t xml:space="preserve">CAN.22_2_R2</t>
  </si>
  <si>
    <t xml:space="preserve">CAN.22a_1_R1</t>
  </si>
  <si>
    <t xml:space="preserve">CAN.22a_1_R2</t>
  </si>
  <si>
    <t xml:space="preserve">CAN.22a_2_R1</t>
  </si>
  <si>
    <t xml:space="preserve">CAN.22a_2_R2</t>
  </si>
  <si>
    <t xml:space="preserve">CAN.22a_3_R1</t>
  </si>
  <si>
    <t xml:space="preserve">CAN.22a_3_R2</t>
  </si>
  <si>
    <t xml:space="preserve">CAN.22a_4_R1</t>
  </si>
  <si>
    <t xml:space="preserve">CAN.22a_4_R2</t>
  </si>
  <si>
    <t xml:space="preserve">CAN.22a_R1</t>
  </si>
  <si>
    <t xml:space="preserve">CAN.22a_R2</t>
  </si>
  <si>
    <t xml:space="preserve">CAN.22b_1_R1</t>
  </si>
  <si>
    <t xml:space="preserve">CAN.22b_1_R2</t>
  </si>
  <si>
    <t xml:space="preserve">CAN.22b_2_R1</t>
  </si>
  <si>
    <t xml:space="preserve">CAN.22b_2_R2</t>
  </si>
  <si>
    <t xml:space="preserve">CAN.22b_3_R1</t>
  </si>
  <si>
    <t xml:space="preserve">CAN.22b_3_R2</t>
  </si>
  <si>
    <t xml:space="preserve">CAN.22b_4_R1</t>
  </si>
  <si>
    <t xml:space="preserve">CAN.22b_4_R2</t>
  </si>
  <si>
    <t xml:space="preserve">CAN.22b_R1</t>
  </si>
  <si>
    <t xml:space="preserve">CAN.22b_R2</t>
  </si>
  <si>
    <t xml:space="preserve">CAN.22c_R1</t>
  </si>
  <si>
    <t xml:space="preserve">CAN.22c_R2</t>
  </si>
  <si>
    <t xml:space="preserve">CAN.22_R1</t>
  </si>
  <si>
    <t xml:space="preserve">CAN.22_R2</t>
  </si>
  <si>
    <t xml:space="preserve">CHE.67_1_R1</t>
  </si>
  <si>
    <t xml:space="preserve">CHE.67_1_R2</t>
  </si>
  <si>
    <t xml:space="preserve">CHE.67_2_R1</t>
  </si>
  <si>
    <t xml:space="preserve">CHE.67_2_R2</t>
  </si>
  <si>
    <t xml:space="preserve">CHE.67_3_R1</t>
  </si>
  <si>
    <t xml:space="preserve">CHE.67_3_R2</t>
  </si>
  <si>
    <t xml:space="preserve">CHE.67_4_R1</t>
  </si>
  <si>
    <t xml:space="preserve">CHE.67_4_R2</t>
  </si>
  <si>
    <t xml:space="preserve">CHE.67_5_R1</t>
  </si>
  <si>
    <t xml:space="preserve">CHE.67_5_R2</t>
  </si>
  <si>
    <t xml:space="preserve">CHE.67_6_R1</t>
  </si>
  <si>
    <t xml:space="preserve">CHE.67_6_R2</t>
  </si>
  <si>
    <t xml:space="preserve">CHE.67_R1</t>
  </si>
  <si>
    <t xml:space="preserve">CHE.67_R2</t>
  </si>
  <si>
    <t xml:space="preserve">CHN.64_R1</t>
  </si>
  <si>
    <t xml:space="preserve">CHN.64_R2</t>
  </si>
  <si>
    <t xml:space="preserve">CIV.13_1_R1</t>
  </si>
  <si>
    <t xml:space="preserve">CIV.13_1_R2</t>
  </si>
  <si>
    <t xml:space="preserve">CIV.13_2_R1</t>
  </si>
  <si>
    <t xml:space="preserve">CIV.13_2_R2</t>
  </si>
  <si>
    <t xml:space="preserve">CIV.13_R1</t>
  </si>
  <si>
    <t xml:space="preserve">CIV.13_R2</t>
  </si>
  <si>
    <t xml:space="preserve">COL.2_R1</t>
  </si>
  <si>
    <t xml:space="preserve">COL.2_R2</t>
  </si>
  <si>
    <t xml:space="preserve">CZE.23_1_R1</t>
  </si>
  <si>
    <t xml:space="preserve">CZE.23_1_R2</t>
  </si>
  <si>
    <t xml:space="preserve">CZE.23_2_R1</t>
  </si>
  <si>
    <t xml:space="preserve">CZE.23_2_R2</t>
  </si>
  <si>
    <t xml:space="preserve">CZE.23_R1</t>
  </si>
  <si>
    <t xml:space="preserve">CZE.23_R2</t>
  </si>
  <si>
    <t xml:space="preserve">DEU.27_1_R1</t>
  </si>
  <si>
    <t xml:space="preserve">DEU.27_1_R2</t>
  </si>
  <si>
    <t xml:space="preserve">DEU.27_2_R1</t>
  </si>
  <si>
    <t xml:space="preserve">DEU.27_2_R2</t>
  </si>
  <si>
    <t xml:space="preserve">DEU.27_3_R1</t>
  </si>
  <si>
    <t xml:space="preserve">DEU.27_3_R2</t>
  </si>
  <si>
    <t xml:space="preserve">DEU.27_4_R1</t>
  </si>
  <si>
    <t xml:space="preserve">DEU.27_4_R2</t>
  </si>
  <si>
    <t xml:space="preserve">DEU.27_R1</t>
  </si>
  <si>
    <t xml:space="preserve">DEU.27_R2</t>
  </si>
  <si>
    <t xml:space="preserve">DNK.71_RA_R1</t>
  </si>
  <si>
    <t xml:space="preserve">DNK.71_RA_R2</t>
  </si>
  <si>
    <t xml:space="preserve">DNK.71_RD_R1</t>
  </si>
  <si>
    <t xml:space="preserve">DNK.71_RD_R2</t>
  </si>
  <si>
    <t xml:space="preserve">DNK.71_RL_R1</t>
  </si>
  <si>
    <t xml:space="preserve">DNK.71_RL_R2</t>
  </si>
  <si>
    <t xml:space="preserve">ECU.14a_1_R1</t>
  </si>
  <si>
    <t xml:space="preserve">ECU.14a_1_R2</t>
  </si>
  <si>
    <t xml:space="preserve">ECU.14a_R1</t>
  </si>
  <si>
    <t xml:space="preserve">ECU.14a_R2</t>
  </si>
  <si>
    <t xml:space="preserve">ECU.14_R1</t>
  </si>
  <si>
    <t xml:space="preserve">ECU.14_R2</t>
  </si>
  <si>
    <t xml:space="preserve">ESP.75_1_R1</t>
  </si>
  <si>
    <t xml:space="preserve">ESP.75_1_R2</t>
  </si>
  <si>
    <t xml:space="preserve">ESP.75_2_R1</t>
  </si>
  <si>
    <t xml:space="preserve">ESP.75_2_R2</t>
  </si>
  <si>
    <t xml:space="preserve">ESP.75_3_R1</t>
  </si>
  <si>
    <t xml:space="preserve">ESP.75_3_R2</t>
  </si>
  <si>
    <t xml:space="preserve">ESP.75_4_R1</t>
  </si>
  <si>
    <t xml:space="preserve">ESP.75_4_R2</t>
  </si>
  <si>
    <t xml:space="preserve">ESP.75_5_R1</t>
  </si>
  <si>
    <t xml:space="preserve">ESP.75_5_R2</t>
  </si>
  <si>
    <t xml:space="preserve">ESP.75_R1</t>
  </si>
  <si>
    <t xml:space="preserve">ESP.75_R2</t>
  </si>
  <si>
    <t xml:space="preserve">ETH.24_R1</t>
  </si>
  <si>
    <t xml:space="preserve">ETH.24_R2</t>
  </si>
  <si>
    <t xml:space="preserve">FIN.25_1_R1</t>
  </si>
  <si>
    <t xml:space="preserve">FIN.25_1_R2</t>
  </si>
  <si>
    <t xml:space="preserve">FIN.25_2_R1</t>
  </si>
  <si>
    <t xml:space="preserve">FIN.25_2_R2</t>
  </si>
  <si>
    <t xml:space="preserve">FIN.25_R1</t>
  </si>
  <si>
    <t xml:space="preserve">FIN.25_R2</t>
  </si>
  <si>
    <t xml:space="preserve">GEO.59_1_R1</t>
  </si>
  <si>
    <t xml:space="preserve">GEO.59_1_R2</t>
  </si>
  <si>
    <t xml:space="preserve">GEO.59_2_R1</t>
  </si>
  <si>
    <t xml:space="preserve">GEO.59_2_R2</t>
  </si>
  <si>
    <t xml:space="preserve">GEO.59_3_R1</t>
  </si>
  <si>
    <t xml:space="preserve">GEO.59_3_R2</t>
  </si>
  <si>
    <t xml:space="preserve">GEO.59_R1</t>
  </si>
  <si>
    <t xml:space="preserve">GEO.59_R2</t>
  </si>
  <si>
    <t xml:space="preserve">GHA.4_R1</t>
  </si>
  <si>
    <t xml:space="preserve">GHA.4_R2</t>
  </si>
  <si>
    <t xml:space="preserve">GMB.10_R1</t>
  </si>
  <si>
    <t xml:space="preserve">GMB.10_R2</t>
  </si>
  <si>
    <t xml:space="preserve">HRV.68_1_R1</t>
  </si>
  <si>
    <t xml:space="preserve">HRV.68_1_R2</t>
  </si>
  <si>
    <t xml:space="preserve">HRV.68_2_R1</t>
  </si>
  <si>
    <t xml:space="preserve">HRV.68_2_R2</t>
  </si>
  <si>
    <t xml:space="preserve">HRV.68_3_R1</t>
  </si>
  <si>
    <t xml:space="preserve">HRV.68_3_R2</t>
  </si>
  <si>
    <t xml:space="preserve">HRV.68_4_R1</t>
  </si>
  <si>
    <t xml:space="preserve">HRV.68_4_R2</t>
  </si>
  <si>
    <t xml:space="preserve">HRV.68_R1</t>
  </si>
  <si>
    <t xml:space="preserve">HRV.68_R2</t>
  </si>
  <si>
    <t xml:space="preserve">HUN.61_R1</t>
  </si>
  <si>
    <t xml:space="preserve">HUN.61_R2</t>
  </si>
  <si>
    <t xml:space="preserve">IND.11_1_R1</t>
  </si>
  <si>
    <t xml:space="preserve">IND.11_1_R2</t>
  </si>
  <si>
    <t xml:space="preserve">IND.11_2_R1</t>
  </si>
  <si>
    <t xml:space="preserve">IND.11_2_R2</t>
  </si>
  <si>
    <t xml:space="preserve">IND.11_R1</t>
  </si>
  <si>
    <t xml:space="preserve">IND.11_R2</t>
  </si>
  <si>
    <t xml:space="preserve">IRL.69_1_R1</t>
  </si>
  <si>
    <t xml:space="preserve">IRL.69_1_R2</t>
  </si>
  <si>
    <t xml:space="preserve">IRL.69_2_R1</t>
  </si>
  <si>
    <t xml:space="preserve">IRL.69_2_R2</t>
  </si>
  <si>
    <t xml:space="preserve">IRL.69_R1</t>
  </si>
  <si>
    <t xml:space="preserve">IRL.69_R2</t>
  </si>
  <si>
    <t xml:space="preserve">IRN.12_1_R1</t>
  </si>
  <si>
    <t xml:space="preserve">IRN.12_1_R2</t>
  </si>
  <si>
    <t xml:space="preserve">IRN.12_2_R1</t>
  </si>
  <si>
    <t xml:space="preserve">IRN.12_2_R2</t>
  </si>
  <si>
    <t xml:space="preserve">IRN.12_R1</t>
  </si>
  <si>
    <t xml:space="preserve">IRN.12_R2</t>
  </si>
  <si>
    <t xml:space="preserve">ISL.28_1_R1</t>
  </si>
  <si>
    <t xml:space="preserve">ISL.28_1_R2</t>
  </si>
  <si>
    <t xml:space="preserve">ISL.28_2_R1</t>
  </si>
  <si>
    <t xml:space="preserve">ISL.28_2_R2</t>
  </si>
  <si>
    <t xml:space="preserve">ISL.28_R1</t>
  </si>
  <si>
    <t xml:space="preserve">ISL.28_R2</t>
  </si>
  <si>
    <t xml:space="preserve">ISR.29_1_R1</t>
  </si>
  <si>
    <t xml:space="preserve">ISR.29_1_R2</t>
  </si>
  <si>
    <t xml:space="preserve">ISR.29_2_R1</t>
  </si>
  <si>
    <t xml:space="preserve">ISR.29_2_R2</t>
  </si>
  <si>
    <t xml:space="preserve">ISR.29_R1</t>
  </si>
  <si>
    <t xml:space="preserve">ISR.29_R2</t>
  </si>
  <si>
    <t xml:space="preserve">ITA.30_R1</t>
  </si>
  <si>
    <t xml:space="preserve">ITA.30_R2</t>
  </si>
  <si>
    <t xml:space="preserve">KAZ.6_R1</t>
  </si>
  <si>
    <t xml:space="preserve">KAZ.6_R2</t>
  </si>
  <si>
    <t xml:space="preserve">KEN.72_1_R1</t>
  </si>
  <si>
    <t xml:space="preserve">KEN.72_1_R2</t>
  </si>
  <si>
    <t xml:space="preserve">KEN.72_2_R1</t>
  </si>
  <si>
    <t xml:space="preserve">KEN.72_2_R2</t>
  </si>
  <si>
    <t xml:space="preserve">KEN.72_3_R1</t>
  </si>
  <si>
    <t xml:space="preserve">KEN.72_3_R2</t>
  </si>
  <si>
    <t xml:space="preserve">KEN.72_R1</t>
  </si>
  <si>
    <t xml:space="preserve">KEN.72_R2</t>
  </si>
  <si>
    <t xml:space="preserve">KHM.21_R1</t>
  </si>
  <si>
    <t xml:space="preserve">KHM.21_R2</t>
  </si>
  <si>
    <t xml:space="preserve">LKA.40_R1</t>
  </si>
  <si>
    <t xml:space="preserve">LKA.40_R2</t>
  </si>
  <si>
    <t xml:space="preserve">LUX.32_R1</t>
  </si>
  <si>
    <t xml:space="preserve">LUX.32_R2</t>
  </si>
  <si>
    <t xml:space="preserve">LVA.31_1_R1</t>
  </si>
  <si>
    <t xml:space="preserve">LVA.31_1_R2</t>
  </si>
  <si>
    <t xml:space="preserve">LVA.31_2_R1</t>
  </si>
  <si>
    <t xml:space="preserve">LVA.31_2_R2</t>
  </si>
  <si>
    <t xml:space="preserve">LVA.31_3_R1</t>
  </si>
  <si>
    <t xml:space="preserve">LVA.31_3_R2</t>
  </si>
  <si>
    <t xml:space="preserve">LVA.31_R1</t>
  </si>
  <si>
    <t xml:space="preserve">LVA.31_R2</t>
  </si>
  <si>
    <t xml:space="preserve">MDA.65_1_R1</t>
  </si>
  <si>
    <t xml:space="preserve">MDA.65_1_R2</t>
  </si>
  <si>
    <t xml:space="preserve">MDA.65_2_R1</t>
  </si>
  <si>
    <t xml:space="preserve">MDA.65_2_R2</t>
  </si>
  <si>
    <t xml:space="preserve">MDA.65_R1</t>
  </si>
  <si>
    <t xml:space="preserve">MDA.65_R2</t>
  </si>
  <si>
    <t xml:space="preserve">MKD.62_1_R1</t>
  </si>
  <si>
    <t xml:space="preserve">MKD.62_1_R2</t>
  </si>
  <si>
    <t xml:space="preserve">MKD.62_2_R1</t>
  </si>
  <si>
    <t xml:space="preserve">MKD.62_2_R2</t>
  </si>
  <si>
    <t xml:space="preserve">MKD.62_3_R1</t>
  </si>
  <si>
    <t xml:space="preserve">MKD.62_3_R2</t>
  </si>
  <si>
    <t xml:space="preserve">MKD.62_R1</t>
  </si>
  <si>
    <t xml:space="preserve">MKD.62_R2</t>
  </si>
  <si>
    <t xml:space="preserve">MLT.63_1_R1</t>
  </si>
  <si>
    <t xml:space="preserve">MLT.63_1_R2</t>
  </si>
  <si>
    <t xml:space="preserve">MLT.63_2_R1</t>
  </si>
  <si>
    <t xml:space="preserve">MLT.63_2_R2</t>
  </si>
  <si>
    <t xml:space="preserve">MLT.63_R1</t>
  </si>
  <si>
    <t xml:space="preserve">MLT.63_R2</t>
  </si>
  <si>
    <t xml:space="preserve">MYS.54_1_R1</t>
  </si>
  <si>
    <t xml:space="preserve">MYS.54_1_R2</t>
  </si>
  <si>
    <t xml:space="preserve">MYS.54_2_R1</t>
  </si>
  <si>
    <t xml:space="preserve">MYS.54_2_R2</t>
  </si>
  <si>
    <t xml:space="preserve">MYS.54_3_R1</t>
  </si>
  <si>
    <t xml:space="preserve">MYS.54_3_R2</t>
  </si>
  <si>
    <t xml:space="preserve">MYS.54_4_R1</t>
  </si>
  <si>
    <t xml:space="preserve">MYS.54_4_R2</t>
  </si>
  <si>
    <t xml:space="preserve">MYS.54_R1</t>
  </si>
  <si>
    <t xml:space="preserve">MYS.54_R2</t>
  </si>
  <si>
    <t xml:space="preserve">NGA.50_1_R1</t>
  </si>
  <si>
    <t xml:space="preserve">NGA.50_1_R2</t>
  </si>
  <si>
    <t xml:space="preserve">NGA.50_2_R1</t>
  </si>
  <si>
    <t xml:space="preserve">NGA.50_2_R2</t>
  </si>
  <si>
    <t xml:space="preserve">NGA.50_R1</t>
  </si>
  <si>
    <t xml:space="preserve">NGA.50_R2</t>
  </si>
  <si>
    <t xml:space="preserve">NLD.43_1_R1</t>
  </si>
  <si>
    <t xml:space="preserve">NLD.43_1_R2</t>
  </si>
  <si>
    <t xml:space="preserve">NLD.43_2_R1</t>
  </si>
  <si>
    <t xml:space="preserve">NLD.43_2_R2</t>
  </si>
  <si>
    <t xml:space="preserve">NLD.43_3_R1</t>
  </si>
  <si>
    <t xml:space="preserve">NLD.43_3_R2</t>
  </si>
  <si>
    <t xml:space="preserve">NLD.43_4_R1</t>
  </si>
  <si>
    <t xml:space="preserve">NLD.43_4_R2</t>
  </si>
  <si>
    <t xml:space="preserve">NLD.43_R1</t>
  </si>
  <si>
    <t xml:space="preserve">NLD.43_R2</t>
  </si>
  <si>
    <t xml:space="preserve">NOR.34_1_R1</t>
  </si>
  <si>
    <t xml:space="preserve">NOR.34_1_R2</t>
  </si>
  <si>
    <t xml:space="preserve">NOR.34_2_R1</t>
  </si>
  <si>
    <t xml:space="preserve">NOR.34_2_R2</t>
  </si>
  <si>
    <t xml:space="preserve">NOR.34_R1</t>
  </si>
  <si>
    <t xml:space="preserve">NOR.34_R2</t>
  </si>
  <si>
    <t xml:space="preserve">NPL.33_R1</t>
  </si>
  <si>
    <t xml:space="preserve">NPL.33_R2</t>
  </si>
  <si>
    <t xml:space="preserve">NZL.56_R1</t>
  </si>
  <si>
    <t xml:space="preserve">NZL.56_R2</t>
  </si>
  <si>
    <t xml:space="preserve">PAK.7_R1</t>
  </si>
  <si>
    <t xml:space="preserve">PAK.7_R2</t>
  </si>
  <si>
    <t xml:space="preserve">PER.35_R1</t>
  </si>
  <si>
    <t xml:space="preserve">PER.35_R2</t>
  </si>
  <si>
    <t xml:space="preserve">POL.36_1_R1</t>
  </si>
  <si>
    <t xml:space="preserve">POL.36_1_R2</t>
  </si>
  <si>
    <t xml:space="preserve">POL.36_2_R1</t>
  </si>
  <si>
    <t xml:space="preserve">POL.36_2_R2</t>
  </si>
  <si>
    <t xml:space="preserve">POL.36_R1</t>
  </si>
  <si>
    <t xml:space="preserve">POL.36_R2</t>
  </si>
  <si>
    <t xml:space="preserve">SEN.8_R1</t>
  </si>
  <si>
    <t xml:space="preserve">SEN.8_R2</t>
  </si>
  <si>
    <t xml:space="preserve">SGP.52_1_R1</t>
  </si>
  <si>
    <t xml:space="preserve">SGP.52_1_R2</t>
  </si>
  <si>
    <t xml:space="preserve">SGP.52_2_R1</t>
  </si>
  <si>
    <t xml:space="preserve">SGP.52_2_R2</t>
  </si>
  <si>
    <t xml:space="preserve">SGP.52_R1</t>
  </si>
  <si>
    <t xml:space="preserve">SGP.52_R2</t>
  </si>
  <si>
    <t xml:space="preserve">SRB.37_1_R1</t>
  </si>
  <si>
    <t xml:space="preserve">SRB.37_1_R2</t>
  </si>
  <si>
    <t xml:space="preserve">SRB.37_2_R1</t>
  </si>
  <si>
    <t xml:space="preserve">SRB.37_2_R2</t>
  </si>
  <si>
    <t xml:space="preserve">SRB.37_R1</t>
  </si>
  <si>
    <t xml:space="preserve">SRB.37_R2</t>
  </si>
  <si>
    <t xml:space="preserve">SVK.9_1_R1</t>
  </si>
  <si>
    <t xml:space="preserve">SVK.9_1_R2</t>
  </si>
  <si>
    <t xml:space="preserve">SVK.9_R1</t>
  </si>
  <si>
    <t xml:space="preserve">SVK.9_R2</t>
  </si>
  <si>
    <t xml:space="preserve">SVN.38_1_R1</t>
  </si>
  <si>
    <t xml:space="preserve">SVN.38_1_R2</t>
  </si>
  <si>
    <t xml:space="preserve">SVN.38_2_R1</t>
  </si>
  <si>
    <t xml:space="preserve">SVN.38_2_R2</t>
  </si>
  <si>
    <t xml:space="preserve">SVN.38_R1</t>
  </si>
  <si>
    <t xml:space="preserve">SVN.38_R2</t>
  </si>
  <si>
    <t xml:space="preserve">SWE.41a_1_R1</t>
  </si>
  <si>
    <t xml:space="preserve">SWE.41a_1_R2</t>
  </si>
  <si>
    <t xml:space="preserve">SWE.41a_2_R1</t>
  </si>
  <si>
    <t xml:space="preserve">SWE.41a_2_R2</t>
  </si>
  <si>
    <t xml:space="preserve">SWE.41a_R1</t>
  </si>
  <si>
    <t xml:space="preserve">SWE.41a_R2</t>
  </si>
  <si>
    <t xml:space="preserve">SWE.41_R1</t>
  </si>
  <si>
    <t xml:space="preserve">SWE.41_R2</t>
  </si>
  <si>
    <t xml:space="preserve">TGO.44_R1</t>
  </si>
  <si>
    <t xml:space="preserve">TGO.44_R2</t>
  </si>
  <si>
    <t xml:space="preserve">TUR.46_1_R1</t>
  </si>
  <si>
    <t xml:space="preserve">TUR.46_1_R2</t>
  </si>
  <si>
    <t xml:space="preserve">TUR.46_2_R1</t>
  </si>
  <si>
    <t xml:space="preserve">TUR.46_2_R2</t>
  </si>
  <si>
    <t xml:space="preserve">TUR.46_R1</t>
  </si>
  <si>
    <t xml:space="preserve">TUR.46_R2</t>
  </si>
  <si>
    <t xml:space="preserve">TZA.15_R1</t>
  </si>
  <si>
    <t xml:space="preserve">TZA.15_R2</t>
  </si>
  <si>
    <t xml:space="preserve">USA.74a_1_R1</t>
  </si>
  <si>
    <t xml:space="preserve">USA.74a_1_R2</t>
  </si>
  <si>
    <t xml:space="preserve">USA.74a_2_R1</t>
  </si>
  <si>
    <t xml:space="preserve">USA.74a_2_R2</t>
  </si>
  <si>
    <t xml:space="preserve">USA.74a_3_R1</t>
  </si>
  <si>
    <t xml:space="preserve">USA.74a_3_R2</t>
  </si>
  <si>
    <t xml:space="preserve">USA.74a_R1</t>
  </si>
  <si>
    <t xml:space="preserve">USA.74a_R2</t>
  </si>
  <si>
    <t xml:space="preserve">USA.74b_1_R1</t>
  </si>
  <si>
    <t xml:space="preserve">USA.74b_1_R2</t>
  </si>
  <si>
    <t xml:space="preserve">USA.74b_2_R1</t>
  </si>
  <si>
    <t xml:space="preserve">USA.74b_2_R2</t>
  </si>
  <si>
    <t xml:space="preserve">USA.74b_3_R1</t>
  </si>
  <si>
    <t xml:space="preserve">USA.74b_3_R2</t>
  </si>
  <si>
    <t xml:space="preserve">USA.74b_4_R1</t>
  </si>
  <si>
    <t xml:space="preserve">USA.74b_4_R2</t>
  </si>
  <si>
    <t xml:space="preserve">USA.74b_5_R1</t>
  </si>
  <si>
    <t xml:space="preserve">USA.74b_5_R2</t>
  </si>
  <si>
    <t xml:space="preserve">USA.74b_6_R1</t>
  </si>
  <si>
    <t xml:space="preserve">USA.74b_6_R2</t>
  </si>
  <si>
    <t xml:space="preserve">USA.74b_R1</t>
  </si>
  <si>
    <t xml:space="preserve">USA.74b_R2</t>
  </si>
  <si>
    <t xml:space="preserve">USA.74c_1_R1</t>
  </si>
  <si>
    <t xml:space="preserve">USA.74c_1_R2</t>
  </si>
  <si>
    <t xml:space="preserve">USA.74c_R1</t>
  </si>
  <si>
    <t xml:space="preserve">USA.74c_R2</t>
  </si>
  <si>
    <t xml:space="preserve">USA.74d_1_R1</t>
  </si>
  <si>
    <t xml:space="preserve">USA.74d_1_R2</t>
  </si>
  <si>
    <t xml:space="preserve">USA.74d_2_R1</t>
  </si>
  <si>
    <t xml:space="preserve">USA.74d_2_R2</t>
  </si>
  <si>
    <t xml:space="preserve">USA.74d_3_R1</t>
  </si>
  <si>
    <t xml:space="preserve">USA.74d_3_R2</t>
  </si>
  <si>
    <t xml:space="preserve">USA.74d_R1</t>
  </si>
  <si>
    <t xml:space="preserve">USA.74d_R2</t>
  </si>
  <si>
    <t xml:space="preserve">USA.74e_1_R1</t>
  </si>
  <si>
    <t xml:space="preserve">USA.74e_1_R2</t>
  </si>
  <si>
    <t xml:space="preserve">USA.74e_2_R1</t>
  </si>
  <si>
    <t xml:space="preserve">USA.74e_2_R2</t>
  </si>
  <si>
    <t xml:space="preserve">USA.74e_3_R1</t>
  </si>
  <si>
    <t xml:space="preserve">USA.74e_3_R2</t>
  </si>
  <si>
    <t xml:space="preserve">USA.74e_R1</t>
  </si>
  <si>
    <t xml:space="preserve">USA.74e_R2</t>
  </si>
  <si>
    <t xml:space="preserve">USA.74f_1_R1</t>
  </si>
  <si>
    <t xml:space="preserve">USA.74f_1_R2</t>
  </si>
  <si>
    <t xml:space="preserve">USA.74f_2_R1</t>
  </si>
  <si>
    <t xml:space="preserve">USA.74f_2_R2</t>
  </si>
  <si>
    <t xml:space="preserve">USA.74f_3_R1</t>
  </si>
  <si>
    <t xml:space="preserve">USA.74f_3_R2</t>
  </si>
  <si>
    <t xml:space="preserve">USA.74f_4_R1</t>
  </si>
  <si>
    <t xml:space="preserve">USA.74f_4_R2</t>
  </si>
  <si>
    <t xml:space="preserve">USA.74f_5_R1</t>
  </si>
  <si>
    <t xml:space="preserve">USA.74f_5_R2</t>
  </si>
  <si>
    <t xml:space="preserve">USA.74f_6_R1</t>
  </si>
  <si>
    <t xml:space="preserve">USA.74f_6_R2</t>
  </si>
  <si>
    <t xml:space="preserve">USA.74f_R1</t>
  </si>
  <si>
    <t xml:space="preserve">USA.74f_R2</t>
  </si>
  <si>
    <t xml:space="preserve">USA.74g_1_R1</t>
  </si>
  <si>
    <t xml:space="preserve">USA.74g_1_R2</t>
  </si>
  <si>
    <t xml:space="preserve">USA.74g_2_R1</t>
  </si>
  <si>
    <t xml:space="preserve">USA.74g_2_R2</t>
  </si>
  <si>
    <t xml:space="preserve">USA.74g_3_R1</t>
  </si>
  <si>
    <t xml:space="preserve">USA.74g_3_R2</t>
  </si>
  <si>
    <t xml:space="preserve">USA.74g_4_R1</t>
  </si>
  <si>
    <t xml:space="preserve">USA.74g_4_R2</t>
  </si>
  <si>
    <t xml:space="preserve">USA.74g_5_R1</t>
  </si>
  <si>
    <t xml:space="preserve">USA.74g_5_R2</t>
  </si>
  <si>
    <t xml:space="preserve">USA.74g_6_R1</t>
  </si>
  <si>
    <t xml:space="preserve">USA.74g_6_R2</t>
  </si>
  <si>
    <t xml:space="preserve">USA.74g_7_R1</t>
  </si>
  <si>
    <t xml:space="preserve">USA.74g_7_R2</t>
  </si>
  <si>
    <t xml:space="preserve">USA.74g_8_R1</t>
  </si>
  <si>
    <t xml:space="preserve">USA.74g_8_R2</t>
  </si>
  <si>
    <t xml:space="preserve">USA.74g_R1</t>
  </si>
  <si>
    <t xml:space="preserve">USA.74g_R2</t>
  </si>
  <si>
    <t xml:space="preserve">USA.74h_R1</t>
  </si>
  <si>
    <t xml:space="preserve">USA.74h_R2</t>
  </si>
  <si>
    <t xml:space="preserve">USA.74i_R1</t>
  </si>
  <si>
    <t xml:space="preserve">USA.74i_R2</t>
  </si>
  <si>
    <t xml:space="preserve">USA.74_R1</t>
  </si>
  <si>
    <t xml:space="preserve">USA.74_R2</t>
  </si>
  <si>
    <t xml:space="preserve">VNM.48_R1</t>
  </si>
  <si>
    <t xml:space="preserve">VNM.48_R2</t>
  </si>
  <si>
    <t xml:space="preserve">XK.60_R1</t>
  </si>
  <si>
    <t xml:space="preserve">XK.60_R2</t>
  </si>
  <si>
    <t xml:space="preserve">XXX.NC_A_1_R1</t>
  </si>
  <si>
    <t xml:space="preserve">XXX.NC_A_1_R2</t>
  </si>
  <si>
    <t xml:space="preserve">XXX.NC_A_R1</t>
  </si>
  <si>
    <t xml:space="preserve">XXX.NC_A_R2</t>
  </si>
  <si>
    <t xml:space="preserve">XXX.NC_B_1_R1</t>
  </si>
  <si>
    <t xml:space="preserve">XXX.NC_B_1_R2</t>
  </si>
  <si>
    <t xml:space="preserve">XXX.NC_B_R1</t>
  </si>
  <si>
    <t xml:space="preserve">XXX.NC_B_R2</t>
  </si>
  <si>
    <t xml:space="preserve">XXX.NC_C_1_R1</t>
  </si>
  <si>
    <t xml:space="preserve">XXX.NC_C_1_R2</t>
  </si>
  <si>
    <t xml:space="preserve">XXX.NC_C_2_R1</t>
  </si>
  <si>
    <t xml:space="preserve">XXX.NC_C_2_R2</t>
  </si>
  <si>
    <t xml:space="preserve">XXX.NC_C_R1</t>
  </si>
  <si>
    <t xml:space="preserve">XXX.NC_C_R2</t>
  </si>
  <si>
    <t xml:space="preserve">XXX.NC_D_1_R1</t>
  </si>
  <si>
    <t xml:space="preserve">XXX.NC_D_1_R2</t>
  </si>
  <si>
    <t xml:space="preserve">XXX.NC_D_2_R1</t>
  </si>
  <si>
    <t xml:space="preserve">XXX.NC_D_2_R2</t>
  </si>
  <si>
    <t xml:space="preserve">XXX.NC_D_R1</t>
  </si>
  <si>
    <t xml:space="preserve">XXX.NC_D_R2</t>
  </si>
  <si>
    <t xml:space="preserve">ZAF.39_1_R1</t>
  </si>
  <si>
    <t xml:space="preserve">ZAF.39_1_R2</t>
  </si>
  <si>
    <t xml:space="preserve">ZAF.39_2_R1</t>
  </si>
  <si>
    <t xml:space="preserve">ZAF.39_2_R2</t>
  </si>
  <si>
    <t xml:space="preserve">ZAF.39_R1</t>
  </si>
  <si>
    <t xml:space="preserve">ZAF.39_R2</t>
  </si>
  <si>
    <t xml:space="preserve">ZMB.49_1_R1</t>
  </si>
  <si>
    <t xml:space="preserve">ZMB.49_1_R2</t>
  </si>
  <si>
    <t xml:space="preserve">ZMB.49_2_R1</t>
  </si>
  <si>
    <t xml:space="preserve">ZMB.49_2_R2</t>
  </si>
  <si>
    <t xml:space="preserve">ZMB.49b_1_R1</t>
  </si>
  <si>
    <t xml:space="preserve">ZMB.49b_1_R2</t>
  </si>
  <si>
    <t xml:space="preserve">ZMB.49b_2_R1</t>
  </si>
  <si>
    <t xml:space="preserve">ZMB.49b_2_R2</t>
  </si>
  <si>
    <t xml:space="preserve">ZMB.49b_3_R1</t>
  </si>
  <si>
    <t xml:space="preserve">ZMB.49b_3_R2</t>
  </si>
  <si>
    <t xml:space="preserve">ZMB.49b_4_R1</t>
  </si>
  <si>
    <t xml:space="preserve">ZMB.49b_4_R2</t>
  </si>
  <si>
    <t xml:space="preserve">ZMB.49b_5_R1</t>
  </si>
  <si>
    <t xml:space="preserve">ZMB.49b_5_R2</t>
  </si>
  <si>
    <t xml:space="preserve">ZMB.49b_6_R1</t>
  </si>
  <si>
    <t xml:space="preserve">ZMB.49b_6_R2</t>
  </si>
  <si>
    <t xml:space="preserve">ZMB.49b_R1</t>
  </si>
  <si>
    <t xml:space="preserve">ZMB.49b_R2</t>
  </si>
  <si>
    <t xml:space="preserve">ZMB.49_R1</t>
  </si>
  <si>
    <t xml:space="preserve">ZMB.49_R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"/>
    <numFmt numFmtId="167" formatCode="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DD0806"/>
        <bgColor rgb="FF993300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00ABEA"/>
        <bgColor rgb="FF33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1" applyFont="true" applyBorder="tru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2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1" xfId="2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Note" xfId="2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7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E12" activeCellId="0" sqref="E12"/>
    </sheetView>
  </sheetViews>
  <sheetFormatPr defaultColWidth="10.6328125" defaultRowHeight="15.9" zeroHeight="false" outlineLevelRow="0" outlineLevelCol="0"/>
  <cols>
    <col collapsed="false" customWidth="true" hidden="false" outlineLevel="0" max="1" min="1" style="0" width="25.49"/>
    <col collapsed="false" customWidth="true" hidden="false" outlineLevel="0" max="2" min="2" style="0" width="12.13"/>
    <col collapsed="false" customWidth="true" hidden="false" outlineLevel="0" max="3" min="3" style="0" width="11.13"/>
  </cols>
  <sheetData>
    <row r="1" customFormat="false" ht="15.9" hidden="false" customHeight="false" outlineLevel="0" collapsed="false">
      <c r="A1" s="0" t="s">
        <v>0</v>
      </c>
      <c r="B1" s="0" t="n">
        <f aca="false">SUM('Sample count'!J2:J230)</f>
        <v>9522794314</v>
      </c>
    </row>
    <row r="2" customFormat="false" ht="15.9" hidden="false" customHeight="false" outlineLevel="0" collapsed="false">
      <c r="A2" s="0" t="s">
        <v>1</v>
      </c>
      <c r="B2" s="0" t="n">
        <v>151</v>
      </c>
    </row>
    <row r="3" customFormat="false" ht="15.9" hidden="false" customHeight="false" outlineLevel="0" collapsed="false">
      <c r="A3" s="0" t="s">
        <v>2</v>
      </c>
      <c r="B3" s="0" t="n">
        <f aca="false">B1*B2</f>
        <v>1437941941414</v>
      </c>
    </row>
    <row r="4" customFormat="false" ht="15.9" hidden="false" customHeight="false" outlineLevel="0" collapsed="false">
      <c r="A4" s="0" t="s">
        <v>3</v>
      </c>
      <c r="B4" s="0" t="n">
        <f aca="false">MIN('Sample count'!K2:K230)</f>
        <v>8368804</v>
      </c>
    </row>
    <row r="5" customFormat="false" ht="15.9" hidden="false" customHeight="false" outlineLevel="0" collapsed="false">
      <c r="A5" s="0" t="s">
        <v>4</v>
      </c>
      <c r="B5" s="0" t="n">
        <f aca="false">MAX('Sample count'!K2:K230)</f>
        <v>398262704</v>
      </c>
    </row>
    <row r="6" customFormat="false" ht="15.9" hidden="false" customHeight="false" outlineLevel="0" collapsed="false">
      <c r="A6" s="0" t="s">
        <v>5</v>
      </c>
      <c r="B6" s="0" t="n">
        <f aca="false">AVERAGE('Sample count'!K2:K230)</f>
        <v>119937447.873418</v>
      </c>
    </row>
    <row r="9" customFormat="false" ht="15.9" hidden="false" customHeight="false" outlineLevel="0" collapsed="false">
      <c r="A9" s="0" t="s">
        <v>6</v>
      </c>
      <c r="B9" s="1" t="n">
        <f aca="false">(Mapping_read_counts!D82+Mapping_read_counts!E82+Mapping_read_counts!F82+Mapping_read_counts!G82+Mapping_read_counts!H82)*100/Mapping_read_counts!B82</f>
        <v>28.599473681848</v>
      </c>
    </row>
    <row r="10" customFormat="false" ht="15.9" hidden="false" customHeight="false" outlineLevel="0" collapsed="false">
      <c r="A10" s="0" t="s">
        <v>7</v>
      </c>
      <c r="B10" s="1" t="n">
        <f aca="false">Mapping_read_counts!AD82</f>
        <v>0.940628507720158</v>
      </c>
    </row>
    <row r="11" customFormat="false" ht="15.9" hidden="false" customHeight="false" outlineLevel="0" collapsed="false">
      <c r="A11" s="0" t="s">
        <v>8</v>
      </c>
      <c r="B11" s="1" t="n">
        <f aca="false">Mapping_read_counts!AH82</f>
        <v>0.389988392840229</v>
      </c>
    </row>
    <row r="12" customFormat="false" ht="15.9" hidden="false" customHeight="false" outlineLevel="0" collapsed="false">
      <c r="A12" s="0" t="s">
        <v>9</v>
      </c>
      <c r="B12" s="1" t="n">
        <f aca="false">Mapping_read_counts!Z82</f>
        <v>0.198126050618133</v>
      </c>
    </row>
    <row r="13" customFormat="false" ht="15.9" hidden="false" customHeight="false" outlineLevel="0" collapsed="false">
      <c r="A13" s="0" t="s">
        <v>10</v>
      </c>
      <c r="B13" s="1" t="n">
        <f aca="false">Mapping_read_counts!AJ82</f>
        <v>67.8583578531339</v>
      </c>
    </row>
    <row r="15" customFormat="false" ht="15.9" hidden="false" customHeight="false" outlineLevel="0" collapsed="false">
      <c r="A15" s="0" t="s">
        <v>11</v>
      </c>
      <c r="B15" s="0" t="n">
        <v>80</v>
      </c>
    </row>
    <row r="16" customFormat="false" ht="15.9" hidden="false" customHeight="false" outlineLevel="0" collapsed="false">
      <c r="A16" s="0" t="s">
        <v>12</v>
      </c>
      <c r="B16" s="0" t="n">
        <v>74</v>
      </c>
    </row>
    <row r="17" customFormat="false" ht="15.9" hidden="false" customHeight="false" outlineLevel="0" collapsed="false">
      <c r="A17" s="0" t="s">
        <v>13</v>
      </c>
      <c r="B17" s="0" t="n">
        <v>6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30"/>
  <sheetViews>
    <sheetView showFormulas="false" showGridLines="true" showRowColHeaders="true" showZeros="true" rightToLeft="false" tabSelected="false" showOutlineSymbols="true" defaultGridColor="true" view="normal" topLeftCell="BT1" colorId="64" zoomScale="125" zoomScaleNormal="125" zoomScalePageLayoutView="100" workbookViewId="0">
      <selection pane="topLeft" activeCell="CL1" activeCellId="0" sqref="CL1"/>
    </sheetView>
  </sheetViews>
  <sheetFormatPr defaultColWidth="10.6328125" defaultRowHeight="15.9" zeroHeight="false" outlineLevelRow="0" outlineLevelCol="0"/>
  <cols>
    <col collapsed="false" customWidth="true" hidden="false" outlineLevel="0" max="1" min="1" style="0" width="12.13"/>
    <col collapsed="false" customWidth="true" hidden="false" outlineLevel="0" max="3" min="2" style="0" width="14.35"/>
    <col collapsed="false" customWidth="true" hidden="false" outlineLevel="0" max="4" min="4" style="0" width="12.13"/>
    <col collapsed="false" customWidth="true" hidden="false" outlineLevel="0" max="7" min="7" style="0" width="19.84"/>
    <col collapsed="false" customWidth="true" hidden="false" outlineLevel="0" max="8" min="8" style="0" width="13.13"/>
    <col collapsed="false" customWidth="true" hidden="false" outlineLevel="0" max="9" min="9" style="0" width="26.49"/>
    <col collapsed="false" customWidth="true" hidden="false" outlineLevel="0" max="11" min="11" style="0" width="19.35"/>
    <col collapsed="false" customWidth="true" hidden="false" outlineLevel="0" max="12" min="12" style="0" width="28.49"/>
    <col collapsed="false" customWidth="true" hidden="false" outlineLevel="0" max="13" min="13" style="0" width="15.13"/>
  </cols>
  <sheetData>
    <row r="1" s="2" customFormat="true" ht="15.9" hidden="false" customHeight="false" outlineLevel="0" collapsed="false">
      <c r="A1" s="2" t="s">
        <v>14</v>
      </c>
      <c r="B1" s="2" t="s">
        <v>15</v>
      </c>
      <c r="C1" s="2" t="s">
        <v>16</v>
      </c>
      <c r="D1" s="2" t="s">
        <v>17</v>
      </c>
      <c r="E1" s="2" t="s">
        <v>18</v>
      </c>
      <c r="F1" s="2" t="s">
        <v>19</v>
      </c>
      <c r="G1" s="2" t="s">
        <v>20</v>
      </c>
      <c r="H1" s="2" t="s">
        <v>21</v>
      </c>
      <c r="I1" s="2" t="s">
        <v>22</v>
      </c>
      <c r="J1" s="2" t="s">
        <v>23</v>
      </c>
      <c r="K1" s="2" t="s">
        <v>24</v>
      </c>
    </row>
    <row r="2" s="3" customFormat="true" ht="15.9" hidden="false" customHeight="false" outlineLevel="0" collapsed="false">
      <c r="A2" s="3" t="n">
        <v>1</v>
      </c>
      <c r="B2" s="3" t="n">
        <v>1</v>
      </c>
      <c r="C2" s="3" t="n">
        <v>1</v>
      </c>
      <c r="D2" s="3" t="n">
        <v>17</v>
      </c>
      <c r="E2" s="3" t="n">
        <v>1</v>
      </c>
      <c r="F2" s="3" t="s">
        <v>25</v>
      </c>
      <c r="G2" s="3" t="s">
        <v>26</v>
      </c>
      <c r="H2" s="3" t="s">
        <v>27</v>
      </c>
      <c r="I2" s="3" t="s">
        <v>28</v>
      </c>
      <c r="J2" s="3" t="n">
        <f aca="false">SUM('read_count_fq.txt'!B6:B7)</f>
        <v>81330740</v>
      </c>
    </row>
    <row r="3" s="3" customFormat="true" ht="15.9" hidden="false" customHeight="false" outlineLevel="0" collapsed="false">
      <c r="A3" s="3" t="n">
        <v>1</v>
      </c>
      <c r="D3" s="3" t="n">
        <v>17</v>
      </c>
      <c r="E3" s="3" t="n">
        <v>2</v>
      </c>
      <c r="F3" s="3" t="s">
        <v>29</v>
      </c>
      <c r="G3" s="3" t="s">
        <v>26</v>
      </c>
      <c r="H3" s="3" t="s">
        <v>27</v>
      </c>
      <c r="I3" s="3" t="s">
        <v>28</v>
      </c>
      <c r="J3" s="3" t="n">
        <f aca="false">SUM('read_count_fq.txt'!B2:B3)</f>
        <v>30557128</v>
      </c>
    </row>
    <row r="4" s="3" customFormat="true" ht="15.9" hidden="false" customHeight="false" outlineLevel="0" collapsed="false">
      <c r="A4" s="3" t="n">
        <v>1</v>
      </c>
      <c r="D4" s="3" t="n">
        <v>17</v>
      </c>
      <c r="E4" s="3" t="n">
        <v>3</v>
      </c>
      <c r="F4" s="3" t="s">
        <v>30</v>
      </c>
      <c r="G4" s="3" t="s">
        <v>26</v>
      </c>
      <c r="H4" s="3" t="s">
        <v>27</v>
      </c>
      <c r="I4" s="3" t="s">
        <v>28</v>
      </c>
      <c r="J4" s="3" t="n">
        <f aca="false">SUM('read_count_fq.txt'!B4:B5)</f>
        <v>49129762</v>
      </c>
      <c r="K4" s="3" t="n">
        <f aca="false">SUM(J2:J4)</f>
        <v>161017630</v>
      </c>
    </row>
    <row r="5" customFormat="false" ht="15.9" hidden="false" customHeight="false" outlineLevel="0" collapsed="false">
      <c r="A5" s="0" t="n">
        <v>2</v>
      </c>
      <c r="B5" s="0" t="n">
        <v>2</v>
      </c>
      <c r="C5" s="0" t="n">
        <v>2</v>
      </c>
      <c r="D5" s="0" t="n">
        <v>18</v>
      </c>
      <c r="E5" s="0" t="n">
        <v>1</v>
      </c>
      <c r="F5" s="0" t="s">
        <v>31</v>
      </c>
      <c r="G5" s="0" t="s">
        <v>32</v>
      </c>
      <c r="H5" s="0" t="s">
        <v>33</v>
      </c>
      <c r="I5" s="0" t="s">
        <v>34</v>
      </c>
      <c r="J5" s="0" t="n">
        <f aca="false">SUM('read_count_fq.txt'!B26:B27)</f>
        <v>32703150</v>
      </c>
    </row>
    <row r="6" customFormat="false" ht="15.9" hidden="false" customHeight="false" outlineLevel="0" collapsed="false">
      <c r="A6" s="0" t="n">
        <v>2</v>
      </c>
      <c r="D6" s="0" t="n">
        <v>18</v>
      </c>
      <c r="E6" s="0" t="n">
        <v>2</v>
      </c>
      <c r="F6" s="0" t="s">
        <v>35</v>
      </c>
      <c r="G6" s="0" t="s">
        <v>32</v>
      </c>
      <c r="H6" s="0" t="s">
        <v>33</v>
      </c>
      <c r="I6" s="0" t="s">
        <v>34</v>
      </c>
      <c r="J6" s="0" t="n">
        <f aca="false">SUM('read_count_fq.txt'!B8:B9)</f>
        <v>8765460</v>
      </c>
    </row>
    <row r="7" customFormat="false" ht="15.9" hidden="false" customHeight="false" outlineLevel="0" collapsed="false">
      <c r="A7" s="0" t="n">
        <v>2</v>
      </c>
      <c r="D7" s="0" t="n">
        <v>18</v>
      </c>
      <c r="E7" s="0" t="n">
        <v>3</v>
      </c>
      <c r="F7" s="0" t="s">
        <v>36</v>
      </c>
      <c r="G7" s="0" t="s">
        <v>32</v>
      </c>
      <c r="H7" s="0" t="s">
        <v>33</v>
      </c>
      <c r="I7" s="0" t="s">
        <v>34</v>
      </c>
      <c r="J7" s="0" t="n">
        <f aca="false">SUM('read_count_fq.txt'!B10:B11)</f>
        <v>6572346</v>
      </c>
    </row>
    <row r="8" customFormat="false" ht="15.9" hidden="false" customHeight="false" outlineLevel="0" collapsed="false">
      <c r="A8" s="0" t="n">
        <v>2</v>
      </c>
      <c r="D8" s="0" t="n">
        <v>18</v>
      </c>
      <c r="E8" s="0" t="n">
        <v>4</v>
      </c>
      <c r="F8" s="0" t="s">
        <v>37</v>
      </c>
      <c r="G8" s="0" t="s">
        <v>32</v>
      </c>
      <c r="H8" s="0" t="s">
        <v>33</v>
      </c>
      <c r="I8" s="0" t="s">
        <v>34</v>
      </c>
      <c r="J8" s="0" t="n">
        <f aca="false">SUM('read_count_fq.txt'!B12:B13)</f>
        <v>40391740</v>
      </c>
    </row>
    <row r="9" customFormat="false" ht="15.9" hidden="false" customHeight="false" outlineLevel="0" collapsed="false">
      <c r="A9" s="0" t="n">
        <v>2</v>
      </c>
      <c r="D9" s="0" t="n">
        <v>18</v>
      </c>
      <c r="E9" s="0" t="n">
        <v>5</v>
      </c>
      <c r="F9" s="0" t="s">
        <v>38</v>
      </c>
      <c r="G9" s="0" t="s">
        <v>32</v>
      </c>
      <c r="H9" s="0" t="s">
        <v>33</v>
      </c>
      <c r="I9" s="0" t="s">
        <v>34</v>
      </c>
      <c r="J9" s="0" t="n">
        <f aca="false">SUM('read_count_fq.txt'!B14:B15)</f>
        <v>38240876</v>
      </c>
      <c r="K9" s="0" t="n">
        <f aca="false">SUM(J5:J9)</f>
        <v>126673572</v>
      </c>
    </row>
    <row r="10" s="3" customFormat="true" ht="15.9" hidden="false" customHeight="false" outlineLevel="0" collapsed="false">
      <c r="A10" s="3" t="n">
        <v>3</v>
      </c>
      <c r="B10" s="3" t="n">
        <v>2</v>
      </c>
      <c r="C10" s="3" t="n">
        <v>3</v>
      </c>
      <c r="D10" s="3" t="n">
        <v>18</v>
      </c>
      <c r="E10" s="3" t="n">
        <v>1</v>
      </c>
      <c r="F10" s="3" t="s">
        <v>39</v>
      </c>
      <c r="G10" s="3" t="s">
        <v>32</v>
      </c>
      <c r="H10" s="3" t="s">
        <v>33</v>
      </c>
      <c r="I10" s="3" t="s">
        <v>40</v>
      </c>
      <c r="J10" s="3" t="n">
        <f aca="false">SUM('read_count_fq.txt'!B24:B25)</f>
        <v>12628000</v>
      </c>
    </row>
    <row r="11" s="3" customFormat="true" ht="15.9" hidden="false" customHeight="false" outlineLevel="0" collapsed="false">
      <c r="A11" s="3" t="n">
        <v>3</v>
      </c>
      <c r="D11" s="3" t="n">
        <v>18</v>
      </c>
      <c r="E11" s="3" t="n">
        <v>2</v>
      </c>
      <c r="F11" s="3" t="s">
        <v>41</v>
      </c>
      <c r="G11" s="3" t="s">
        <v>32</v>
      </c>
      <c r="H11" s="3" t="s">
        <v>33</v>
      </c>
      <c r="I11" s="3" t="s">
        <v>40</v>
      </c>
      <c r="J11" s="3" t="n">
        <f aca="false">SUM('read_count_fq.txt'!B16:B17)</f>
        <v>7418564</v>
      </c>
    </row>
    <row r="12" s="3" customFormat="true" ht="15.9" hidden="false" customHeight="false" outlineLevel="0" collapsed="false">
      <c r="A12" s="3" t="n">
        <v>3</v>
      </c>
      <c r="D12" s="3" t="n">
        <v>18</v>
      </c>
      <c r="E12" s="3" t="n">
        <v>3</v>
      </c>
      <c r="F12" s="3" t="s">
        <v>42</v>
      </c>
      <c r="G12" s="3" t="s">
        <v>32</v>
      </c>
      <c r="H12" s="3" t="s">
        <v>33</v>
      </c>
      <c r="I12" s="3" t="s">
        <v>40</v>
      </c>
      <c r="J12" s="3" t="n">
        <f aca="false">SUM('read_count_fq.txt'!B18:B19)</f>
        <v>71585158</v>
      </c>
    </row>
    <row r="13" s="3" customFormat="true" ht="15.9" hidden="false" customHeight="false" outlineLevel="0" collapsed="false">
      <c r="A13" s="3" t="n">
        <v>3</v>
      </c>
      <c r="D13" s="3" t="n">
        <v>18</v>
      </c>
      <c r="E13" s="3" t="n">
        <v>4</v>
      </c>
      <c r="F13" s="3" t="s">
        <v>43</v>
      </c>
      <c r="G13" s="3" t="s">
        <v>32</v>
      </c>
      <c r="H13" s="3" t="s">
        <v>33</v>
      </c>
      <c r="I13" s="3" t="s">
        <v>40</v>
      </c>
      <c r="J13" s="3" t="n">
        <f aca="false">SUM('read_count_fq.txt'!B12:B13)</f>
        <v>40391740</v>
      </c>
    </row>
    <row r="14" s="3" customFormat="true" ht="15.9" hidden="false" customHeight="false" outlineLevel="0" collapsed="false">
      <c r="A14" s="3" t="n">
        <v>3</v>
      </c>
      <c r="D14" s="3" t="n">
        <v>18</v>
      </c>
      <c r="E14" s="3" t="n">
        <v>5</v>
      </c>
      <c r="F14" s="3" t="s">
        <v>44</v>
      </c>
      <c r="G14" s="3" t="s">
        <v>32</v>
      </c>
      <c r="H14" s="3" t="s">
        <v>33</v>
      </c>
      <c r="I14" s="3" t="s">
        <v>40</v>
      </c>
      <c r="J14" s="3" t="n">
        <f aca="false">SUM('read_count_fq.txt'!B22:B23)</f>
        <v>30745896</v>
      </c>
      <c r="K14" s="3" t="n">
        <f aca="false">SUM(J10:J14)</f>
        <v>162769358</v>
      </c>
    </row>
    <row r="15" customFormat="false" ht="15.9" hidden="false" customHeight="false" outlineLevel="0" collapsed="false">
      <c r="A15" s="0" t="n">
        <v>4</v>
      </c>
      <c r="B15" s="0" t="n">
        <v>3</v>
      </c>
      <c r="C15" s="0" t="n">
        <v>4</v>
      </c>
      <c r="D15" s="0" t="n">
        <v>70</v>
      </c>
      <c r="E15" s="0" t="n">
        <v>1</v>
      </c>
      <c r="F15" s="0" t="s">
        <v>45</v>
      </c>
      <c r="G15" s="0" t="s">
        <v>46</v>
      </c>
      <c r="H15" s="0" t="s">
        <v>27</v>
      </c>
      <c r="I15" s="0" t="s">
        <v>47</v>
      </c>
      <c r="J15" s="0" t="n">
        <f aca="false">SUM('read_count_fq.txt'!B34:B35)</f>
        <v>43517704</v>
      </c>
    </row>
    <row r="16" customFormat="false" ht="15.9" hidden="false" customHeight="false" outlineLevel="0" collapsed="false">
      <c r="A16" s="0" t="n">
        <v>4</v>
      </c>
      <c r="D16" s="0" t="n">
        <v>70</v>
      </c>
      <c r="E16" s="0" t="n">
        <v>2</v>
      </c>
      <c r="F16" s="0" t="s">
        <v>48</v>
      </c>
      <c r="G16" s="0" t="s">
        <v>46</v>
      </c>
      <c r="H16" s="0" t="s">
        <v>27</v>
      </c>
      <c r="I16" s="0" t="s">
        <v>47</v>
      </c>
      <c r="J16" s="0" t="n">
        <f aca="false">SUM('read_count_fq.txt'!B28:B29)</f>
        <v>27412452</v>
      </c>
    </row>
    <row r="17" customFormat="false" ht="15.9" hidden="false" customHeight="false" outlineLevel="0" collapsed="false">
      <c r="A17" s="0" t="n">
        <v>4</v>
      </c>
      <c r="D17" s="0" t="n">
        <v>70</v>
      </c>
      <c r="E17" s="0" t="n">
        <v>3</v>
      </c>
      <c r="F17" s="0" t="s">
        <v>49</v>
      </c>
      <c r="G17" s="0" t="s">
        <v>46</v>
      </c>
      <c r="H17" s="0" t="s">
        <v>27</v>
      </c>
      <c r="I17" s="0" t="s">
        <v>47</v>
      </c>
      <c r="J17" s="0" t="n">
        <f aca="false">SUM('read_count_fq.txt'!B30:B31)</f>
        <v>11587906</v>
      </c>
    </row>
    <row r="18" customFormat="false" ht="15.9" hidden="false" customHeight="false" outlineLevel="0" collapsed="false">
      <c r="A18" s="0" t="n">
        <v>4</v>
      </c>
      <c r="D18" s="0" t="n">
        <v>70</v>
      </c>
      <c r="E18" s="0" t="n">
        <v>4</v>
      </c>
      <c r="F18" s="0" t="s">
        <v>50</v>
      </c>
      <c r="G18" s="0" t="s">
        <v>46</v>
      </c>
      <c r="H18" s="0" t="s">
        <v>27</v>
      </c>
      <c r="I18" s="0" t="s">
        <v>47</v>
      </c>
      <c r="J18" s="0" t="n">
        <f aca="false">SUM('read_count_fq.txt'!B32:B33)</f>
        <v>40087410</v>
      </c>
      <c r="K18" s="0" t="n">
        <f aca="false">SUM(J15:J18)</f>
        <v>122605472</v>
      </c>
    </row>
    <row r="19" s="3" customFormat="true" ht="15.9" hidden="false" customHeight="false" outlineLevel="0" collapsed="false">
      <c r="A19" s="3" t="n">
        <v>5</v>
      </c>
      <c r="B19" s="3" t="n">
        <v>4</v>
      </c>
      <c r="C19" s="3" t="n">
        <v>5</v>
      </c>
      <c r="D19" s="3" t="n">
        <v>66</v>
      </c>
      <c r="E19" s="3" t="n">
        <v>1</v>
      </c>
      <c r="F19" s="3" t="s">
        <v>51</v>
      </c>
      <c r="G19" s="3" t="s">
        <v>52</v>
      </c>
      <c r="H19" s="3" t="s">
        <v>27</v>
      </c>
      <c r="I19" s="3" t="s">
        <v>53</v>
      </c>
      <c r="J19" s="3" t="n">
        <f aca="false">SUM('read_count_fq.txt'!B42:B43)</f>
        <v>50855150</v>
      </c>
    </row>
    <row r="20" s="3" customFormat="true" ht="15.9" hidden="false" customHeight="false" outlineLevel="0" collapsed="false">
      <c r="A20" s="3" t="n">
        <v>5</v>
      </c>
      <c r="D20" s="3" t="n">
        <v>66</v>
      </c>
      <c r="E20" s="3" t="n">
        <v>2</v>
      </c>
      <c r="F20" s="3" t="s">
        <v>54</v>
      </c>
      <c r="G20" s="3" t="s">
        <v>52</v>
      </c>
      <c r="H20" s="3" t="s">
        <v>27</v>
      </c>
      <c r="I20" s="3" t="s">
        <v>53</v>
      </c>
      <c r="J20" s="3" t="n">
        <f aca="false">SUM('read_count_fq.txt'!B36:B37)</f>
        <v>33651832</v>
      </c>
    </row>
    <row r="21" s="3" customFormat="true" ht="15.9" hidden="false" customHeight="false" outlineLevel="0" collapsed="false">
      <c r="A21" s="3" t="n">
        <v>5</v>
      </c>
      <c r="D21" s="3" t="n">
        <v>66</v>
      </c>
      <c r="E21" s="3" t="n">
        <v>3</v>
      </c>
      <c r="F21" s="3" t="s">
        <v>55</v>
      </c>
      <c r="G21" s="3" t="s">
        <v>52</v>
      </c>
      <c r="H21" s="3" t="s">
        <v>27</v>
      </c>
      <c r="I21" s="3" t="s">
        <v>53</v>
      </c>
      <c r="J21" s="3" t="n">
        <f aca="false">SUM('read_count_fq.txt'!B38:B39)</f>
        <v>14442904</v>
      </c>
    </row>
    <row r="22" s="3" customFormat="true" ht="15.9" hidden="false" customHeight="false" outlineLevel="0" collapsed="false">
      <c r="A22" s="3" t="n">
        <v>5</v>
      </c>
      <c r="D22" s="3" t="n">
        <v>66</v>
      </c>
      <c r="E22" s="3" t="n">
        <v>4</v>
      </c>
      <c r="F22" s="3" t="s">
        <v>56</v>
      </c>
      <c r="G22" s="3" t="s">
        <v>52</v>
      </c>
      <c r="H22" s="3" t="s">
        <v>27</v>
      </c>
      <c r="I22" s="3" t="s">
        <v>53</v>
      </c>
      <c r="J22" s="3" t="n">
        <f aca="false">SUM('read_count_fq.txt'!B40:B41)</f>
        <v>45446576</v>
      </c>
      <c r="K22" s="3" t="n">
        <f aca="false">SUM(J19:J22)</f>
        <v>144396462</v>
      </c>
    </row>
    <row r="23" customFormat="false" ht="15.9" hidden="false" customHeight="false" outlineLevel="0" collapsed="false">
      <c r="A23" s="0" t="n">
        <v>6</v>
      </c>
      <c r="B23" s="0" t="n">
        <v>5</v>
      </c>
      <c r="C23" s="0" t="n">
        <v>6</v>
      </c>
      <c r="D23" s="0" t="n">
        <v>53</v>
      </c>
      <c r="E23" s="0" t="n">
        <v>1</v>
      </c>
      <c r="F23" s="0" t="s">
        <v>57</v>
      </c>
      <c r="G23" s="0" t="s">
        <v>58</v>
      </c>
      <c r="H23" s="0" t="s">
        <v>59</v>
      </c>
      <c r="I23" s="4" t="s">
        <v>60</v>
      </c>
      <c r="J23" s="0" t="n">
        <f aca="false">SUM('read_count_fq.txt'!B54:B55)</f>
        <v>46320202</v>
      </c>
    </row>
    <row r="24" customFormat="false" ht="15.9" hidden="false" customHeight="false" outlineLevel="0" collapsed="false">
      <c r="A24" s="0" t="n">
        <v>6</v>
      </c>
      <c r="D24" s="0" t="n">
        <v>53</v>
      </c>
      <c r="E24" s="0" t="n">
        <v>2</v>
      </c>
      <c r="F24" s="0" t="s">
        <v>61</v>
      </c>
      <c r="G24" s="0" t="s">
        <v>58</v>
      </c>
      <c r="H24" s="0" t="s">
        <v>59</v>
      </c>
      <c r="I24" s="4" t="s">
        <v>60</v>
      </c>
      <c r="J24" s="0" t="n">
        <f aca="false">SUM('read_count_fq.txt'!B44:B45)</f>
        <v>4499392</v>
      </c>
    </row>
    <row r="25" customFormat="false" ht="15.9" hidden="false" customHeight="false" outlineLevel="0" collapsed="false">
      <c r="A25" s="0" t="n">
        <v>6</v>
      </c>
      <c r="D25" s="0" t="n">
        <v>53</v>
      </c>
      <c r="E25" s="0" t="n">
        <v>3</v>
      </c>
      <c r="F25" s="0" t="s">
        <v>62</v>
      </c>
      <c r="G25" s="0" t="s">
        <v>58</v>
      </c>
      <c r="H25" s="0" t="s">
        <v>59</v>
      </c>
      <c r="I25" s="4" t="s">
        <v>60</v>
      </c>
      <c r="J25" s="0" t="n">
        <f aca="false">SUM('read_count_fq.txt'!B46:B47)</f>
        <v>36376794</v>
      </c>
      <c r="K25" s="0" t="n">
        <f aca="false">SUM(J23:J25)</f>
        <v>87196388</v>
      </c>
    </row>
    <row r="26" s="3" customFormat="true" ht="15.9" hidden="false" customHeight="false" outlineLevel="0" collapsed="false">
      <c r="A26" s="3" t="n">
        <v>7</v>
      </c>
      <c r="B26" s="3" t="n">
        <v>5</v>
      </c>
      <c r="C26" s="3" t="n">
        <v>6</v>
      </c>
      <c r="D26" s="3" t="n">
        <v>53</v>
      </c>
      <c r="E26" s="3" t="n">
        <v>1</v>
      </c>
      <c r="F26" s="3" t="s">
        <v>63</v>
      </c>
      <c r="G26" s="3" t="s">
        <v>58</v>
      </c>
      <c r="H26" s="3" t="s">
        <v>59</v>
      </c>
      <c r="I26" s="5" t="s">
        <v>60</v>
      </c>
      <c r="J26" s="3" t="n">
        <f aca="false">SUM('read_count_fq.txt'!B52:B53)</f>
        <v>81011902</v>
      </c>
    </row>
    <row r="27" s="3" customFormat="true" ht="15.9" hidden="false" customHeight="false" outlineLevel="0" collapsed="false">
      <c r="A27" s="3" t="n">
        <v>7</v>
      </c>
      <c r="D27" s="3" t="n">
        <v>53</v>
      </c>
      <c r="E27" s="3" t="n">
        <v>2</v>
      </c>
      <c r="F27" s="3" t="s">
        <v>64</v>
      </c>
      <c r="G27" s="3" t="s">
        <v>58</v>
      </c>
      <c r="H27" s="3" t="s">
        <v>59</v>
      </c>
      <c r="I27" s="5" t="s">
        <v>60</v>
      </c>
      <c r="J27" s="3" t="n">
        <f aca="false">SUM('read_count_fq.txt'!B48:B49)</f>
        <v>71093118</v>
      </c>
    </row>
    <row r="28" s="3" customFormat="true" ht="15.9" hidden="false" customHeight="false" outlineLevel="0" collapsed="false">
      <c r="A28" s="3" t="n">
        <v>7</v>
      </c>
      <c r="D28" s="3" t="n">
        <v>53</v>
      </c>
      <c r="E28" s="3" t="n">
        <v>3</v>
      </c>
      <c r="F28" s="3" t="s">
        <v>65</v>
      </c>
      <c r="G28" s="3" t="s">
        <v>58</v>
      </c>
      <c r="H28" s="3" t="s">
        <v>59</v>
      </c>
      <c r="I28" s="5" t="s">
        <v>60</v>
      </c>
      <c r="J28" s="3" t="n">
        <f aca="false">SUM('read_count_fq.txt'!B50:B51)</f>
        <v>29774494</v>
      </c>
      <c r="K28" s="3" t="n">
        <f aca="false">SUM(J26:J28)</f>
        <v>181879514</v>
      </c>
    </row>
    <row r="29" customFormat="false" ht="15.9" hidden="false" customHeight="false" outlineLevel="0" collapsed="false">
      <c r="A29" s="0" t="n">
        <v>8</v>
      </c>
      <c r="B29" s="0" t="n">
        <v>6</v>
      </c>
      <c r="C29" s="0" t="n">
        <v>7</v>
      </c>
      <c r="D29" s="0" t="n">
        <v>19</v>
      </c>
      <c r="E29" s="0" t="n">
        <v>1</v>
      </c>
      <c r="F29" s="0" t="s">
        <v>66</v>
      </c>
      <c r="G29" s="0" t="s">
        <v>67</v>
      </c>
      <c r="H29" s="0" t="s">
        <v>68</v>
      </c>
      <c r="I29" s="0" t="s">
        <v>69</v>
      </c>
      <c r="J29" s="0" t="n">
        <f aca="false">SUM('read_count_fq.txt'!B62:B63)</f>
        <v>41248396</v>
      </c>
    </row>
    <row r="30" customFormat="false" ht="15.9" hidden="false" customHeight="false" outlineLevel="0" collapsed="false">
      <c r="A30" s="0" t="n">
        <v>8</v>
      </c>
      <c r="D30" s="0" t="n">
        <v>19</v>
      </c>
      <c r="E30" s="0" t="n">
        <v>2</v>
      </c>
      <c r="F30" s="0" t="s">
        <v>70</v>
      </c>
      <c r="G30" s="0" t="s">
        <v>67</v>
      </c>
      <c r="H30" s="0" t="s">
        <v>68</v>
      </c>
      <c r="I30" s="0" t="s">
        <v>69</v>
      </c>
      <c r="J30" s="0" t="n">
        <f aca="false">SUM('read_count_fq.txt'!B56:B57)</f>
        <v>2627960</v>
      </c>
    </row>
    <row r="31" customFormat="false" ht="15.9" hidden="false" customHeight="false" outlineLevel="0" collapsed="false">
      <c r="A31" s="0" t="n">
        <v>8</v>
      </c>
      <c r="D31" s="0" t="n">
        <v>19</v>
      </c>
      <c r="E31" s="0" t="n">
        <v>3</v>
      </c>
      <c r="F31" s="0" t="s">
        <v>71</v>
      </c>
      <c r="G31" s="0" t="s">
        <v>67</v>
      </c>
      <c r="H31" s="0" t="s">
        <v>68</v>
      </c>
      <c r="I31" s="0" t="s">
        <v>69</v>
      </c>
      <c r="J31" s="0" t="n">
        <f aca="false">SUM('read_count_fq.txt'!B58:B59)</f>
        <v>10958216</v>
      </c>
    </row>
    <row r="32" customFormat="false" ht="15.9" hidden="false" customHeight="false" outlineLevel="0" collapsed="false">
      <c r="A32" s="0" t="n">
        <v>8</v>
      </c>
      <c r="D32" s="0" t="n">
        <v>19</v>
      </c>
      <c r="E32" s="0" t="n">
        <v>4</v>
      </c>
      <c r="F32" s="0" t="s">
        <v>72</v>
      </c>
      <c r="G32" s="0" t="s">
        <v>67</v>
      </c>
      <c r="H32" s="0" t="s">
        <v>68</v>
      </c>
      <c r="I32" s="0" t="s">
        <v>69</v>
      </c>
      <c r="J32" s="0" t="n">
        <f aca="false">SUM('read_count_fq.txt'!B60:B61)</f>
        <v>42460664</v>
      </c>
      <c r="K32" s="0" t="n">
        <f aca="false">SUM(J29:J32)</f>
        <v>97295236</v>
      </c>
    </row>
    <row r="33" s="3" customFormat="true" ht="15.9" hidden="false" customHeight="false" outlineLevel="0" collapsed="false">
      <c r="A33" s="3" t="n">
        <v>9</v>
      </c>
      <c r="B33" s="3" t="n">
        <v>7</v>
      </c>
      <c r="C33" s="3" t="n">
        <v>8</v>
      </c>
      <c r="D33" s="3" t="n">
        <v>22</v>
      </c>
      <c r="E33" s="3" t="n">
        <v>1</v>
      </c>
      <c r="F33" s="3" t="s">
        <v>73</v>
      </c>
      <c r="G33" s="3" t="s">
        <v>74</v>
      </c>
      <c r="H33" s="3" t="s">
        <v>75</v>
      </c>
      <c r="I33" s="3" t="s">
        <v>76</v>
      </c>
      <c r="J33" s="3" t="n">
        <f aca="false">SUM('read_count_fq.txt'!B90:B91)</f>
        <v>6248124</v>
      </c>
    </row>
    <row r="34" s="3" customFormat="true" ht="15.9" hidden="false" customHeight="false" outlineLevel="0" collapsed="false">
      <c r="A34" s="3" t="n">
        <v>9</v>
      </c>
      <c r="D34" s="3" t="n">
        <v>22</v>
      </c>
      <c r="E34" s="3" t="n">
        <v>2</v>
      </c>
      <c r="F34" s="3" t="s">
        <v>77</v>
      </c>
      <c r="G34" s="3" t="s">
        <v>74</v>
      </c>
      <c r="H34" s="3" t="s">
        <v>75</v>
      </c>
      <c r="I34" s="3" t="s">
        <v>76</v>
      </c>
      <c r="J34" s="3" t="n">
        <f aca="false">SUM('read_count_fq.txt'!B64:B65)</f>
        <v>1788908</v>
      </c>
    </row>
    <row r="35" s="3" customFormat="true" ht="15.9" hidden="false" customHeight="false" outlineLevel="0" collapsed="false">
      <c r="A35" s="3" t="n">
        <v>9</v>
      </c>
      <c r="D35" s="3" t="n">
        <v>22</v>
      </c>
      <c r="E35" s="3" t="n">
        <v>3</v>
      </c>
      <c r="F35" s="3" t="s">
        <v>78</v>
      </c>
      <c r="G35" s="3" t="s">
        <v>74</v>
      </c>
      <c r="H35" s="3" t="s">
        <v>75</v>
      </c>
      <c r="I35" s="3" t="s">
        <v>76</v>
      </c>
      <c r="J35" s="3" t="n">
        <f aca="false">SUM('read_count_fq.txt'!B66:B67)</f>
        <v>99679622</v>
      </c>
      <c r="K35" s="3" t="n">
        <f aca="false">SUM(J33:J35)</f>
        <v>107716654</v>
      </c>
    </row>
    <row r="36" customFormat="false" ht="15.9" hidden="false" customHeight="false" outlineLevel="0" collapsed="false">
      <c r="A36" s="0" t="n">
        <v>10</v>
      </c>
      <c r="B36" s="0" t="n">
        <v>7</v>
      </c>
      <c r="C36" s="0" t="n">
        <v>9</v>
      </c>
      <c r="D36" s="0" t="n">
        <v>22</v>
      </c>
      <c r="E36" s="0" t="n">
        <v>1</v>
      </c>
      <c r="F36" s="0" t="s">
        <v>79</v>
      </c>
      <c r="G36" s="0" t="s">
        <v>74</v>
      </c>
      <c r="H36" s="0" t="s">
        <v>75</v>
      </c>
      <c r="I36" s="0" t="s">
        <v>80</v>
      </c>
      <c r="J36" s="0" t="n">
        <f aca="false">SUM('read_count_fq.txt'!B76:B77)</f>
        <v>4170118</v>
      </c>
    </row>
    <row r="37" customFormat="false" ht="15.9" hidden="false" customHeight="false" outlineLevel="0" collapsed="false">
      <c r="A37" s="0" t="n">
        <v>10</v>
      </c>
      <c r="D37" s="0" t="n">
        <v>22</v>
      </c>
      <c r="E37" s="0" t="n">
        <v>2</v>
      </c>
      <c r="F37" s="0" t="s">
        <v>81</v>
      </c>
      <c r="G37" s="0" t="s">
        <v>74</v>
      </c>
      <c r="H37" s="0" t="s">
        <v>75</v>
      </c>
      <c r="I37" s="0" t="s">
        <v>80</v>
      </c>
      <c r="J37" s="0" t="n">
        <f aca="false">SUM('read_count_fq.txt'!B68:B69)</f>
        <v>4607878</v>
      </c>
    </row>
    <row r="38" customFormat="false" ht="15.9" hidden="false" customHeight="false" outlineLevel="0" collapsed="false">
      <c r="A38" s="0" t="n">
        <v>10</v>
      </c>
      <c r="D38" s="0" t="n">
        <v>22</v>
      </c>
      <c r="E38" s="0" t="n">
        <v>3</v>
      </c>
      <c r="F38" s="0" t="s">
        <v>82</v>
      </c>
      <c r="G38" s="0" t="s">
        <v>74</v>
      </c>
      <c r="H38" s="0" t="s">
        <v>75</v>
      </c>
      <c r="I38" s="0" t="s">
        <v>80</v>
      </c>
      <c r="J38" s="0" t="n">
        <f aca="false">SUM('read_count_fq.txt'!B70:B71)</f>
        <v>22356330</v>
      </c>
    </row>
    <row r="39" customFormat="false" ht="15.9" hidden="false" customHeight="false" outlineLevel="0" collapsed="false">
      <c r="A39" s="0" t="n">
        <v>10</v>
      </c>
      <c r="D39" s="0" t="n">
        <v>22</v>
      </c>
      <c r="E39" s="0" t="n">
        <v>4</v>
      </c>
      <c r="F39" s="0" t="s">
        <v>83</v>
      </c>
      <c r="G39" s="0" t="s">
        <v>74</v>
      </c>
      <c r="H39" s="0" t="s">
        <v>75</v>
      </c>
      <c r="I39" s="0" t="s">
        <v>80</v>
      </c>
      <c r="J39" s="0" t="n">
        <f aca="false">SUM('read_count_fq.txt'!B72:B73)</f>
        <v>1972064</v>
      </c>
    </row>
    <row r="40" customFormat="false" ht="15.9" hidden="false" customHeight="false" outlineLevel="0" collapsed="false">
      <c r="A40" s="0" t="n">
        <v>10</v>
      </c>
      <c r="D40" s="0" t="n">
        <v>22</v>
      </c>
      <c r="E40" s="0" t="n">
        <v>5</v>
      </c>
      <c r="F40" s="0" t="s">
        <v>84</v>
      </c>
      <c r="G40" s="0" t="s">
        <v>74</v>
      </c>
      <c r="H40" s="0" t="s">
        <v>75</v>
      </c>
      <c r="I40" s="0" t="s">
        <v>80</v>
      </c>
      <c r="J40" s="0" t="n">
        <f aca="false">SUM('read_count_fq.txt'!B74:B75)</f>
        <v>9326308</v>
      </c>
      <c r="K40" s="0" t="n">
        <f aca="false">SUM(J36:J40)</f>
        <v>42432698</v>
      </c>
    </row>
    <row r="41" s="3" customFormat="true" ht="15.9" hidden="false" customHeight="false" outlineLevel="0" collapsed="false">
      <c r="A41" s="3" t="n">
        <v>11</v>
      </c>
      <c r="B41" s="3" t="n">
        <v>7</v>
      </c>
      <c r="C41" s="3" t="n">
        <v>10</v>
      </c>
      <c r="D41" s="3" t="n">
        <v>22</v>
      </c>
      <c r="E41" s="3" t="n">
        <v>1</v>
      </c>
      <c r="F41" s="3" t="s">
        <v>85</v>
      </c>
      <c r="G41" s="3" t="s">
        <v>74</v>
      </c>
      <c r="H41" s="3" t="s">
        <v>75</v>
      </c>
      <c r="I41" s="3" t="s">
        <v>86</v>
      </c>
      <c r="J41" s="3" t="n">
        <f aca="false">SUM('read_count_fq.txt'!B86:B87)</f>
        <v>35512812</v>
      </c>
    </row>
    <row r="42" s="3" customFormat="true" ht="15.9" hidden="false" customHeight="false" outlineLevel="0" collapsed="false">
      <c r="A42" s="3" t="n">
        <v>11</v>
      </c>
      <c r="D42" s="3" t="n">
        <v>22</v>
      </c>
      <c r="E42" s="3" t="n">
        <v>2</v>
      </c>
      <c r="F42" s="3" t="s">
        <v>87</v>
      </c>
      <c r="G42" s="3" t="s">
        <v>74</v>
      </c>
      <c r="H42" s="3" t="s">
        <v>75</v>
      </c>
      <c r="I42" s="3" t="s">
        <v>86</v>
      </c>
      <c r="J42" s="3" t="n">
        <f aca="false">SUM('read_count_fq.txt'!B78:B79)</f>
        <v>20356106</v>
      </c>
    </row>
    <row r="43" s="3" customFormat="true" ht="15.9" hidden="false" customHeight="false" outlineLevel="0" collapsed="false">
      <c r="A43" s="3" t="n">
        <v>11</v>
      </c>
      <c r="D43" s="3" t="n">
        <v>22</v>
      </c>
      <c r="E43" s="3" t="n">
        <v>3</v>
      </c>
      <c r="F43" s="3" t="s">
        <v>88</v>
      </c>
      <c r="G43" s="3" t="s">
        <v>74</v>
      </c>
      <c r="H43" s="3" t="s">
        <v>75</v>
      </c>
      <c r="I43" s="3" t="s">
        <v>86</v>
      </c>
      <c r="J43" s="3" t="n">
        <f aca="false">SUM('read_count_fq.txt'!B80:B81)</f>
        <v>8440864</v>
      </c>
    </row>
    <row r="44" s="3" customFormat="true" ht="15.9" hidden="false" customHeight="false" outlineLevel="0" collapsed="false">
      <c r="A44" s="3" t="n">
        <v>11</v>
      </c>
      <c r="D44" s="3" t="n">
        <v>22</v>
      </c>
      <c r="E44" s="3" t="n">
        <v>4</v>
      </c>
      <c r="F44" s="3" t="s">
        <v>89</v>
      </c>
      <c r="G44" s="3" t="s">
        <v>74</v>
      </c>
      <c r="H44" s="3" t="s">
        <v>75</v>
      </c>
      <c r="I44" s="3" t="s">
        <v>86</v>
      </c>
      <c r="J44" s="3" t="n">
        <f aca="false">SUM('read_count_fq.txt'!B82:B83)</f>
        <v>53184632</v>
      </c>
    </row>
    <row r="45" s="3" customFormat="true" ht="15.9" hidden="false" customHeight="false" outlineLevel="0" collapsed="false">
      <c r="A45" s="3" t="n">
        <v>11</v>
      </c>
      <c r="D45" s="3" t="n">
        <v>22</v>
      </c>
      <c r="E45" s="3" t="n">
        <v>5</v>
      </c>
      <c r="F45" s="3" t="s">
        <v>90</v>
      </c>
      <c r="G45" s="3" t="s">
        <v>74</v>
      </c>
      <c r="H45" s="3" t="s">
        <v>75</v>
      </c>
      <c r="I45" s="3" t="s">
        <v>86</v>
      </c>
      <c r="J45" s="3" t="n">
        <f aca="false">SUM('read_count_fq.txt'!B84:B85)</f>
        <v>189151726</v>
      </c>
      <c r="K45" s="3" t="n">
        <f aca="false">SUM(J41:J45)</f>
        <v>306646140</v>
      </c>
    </row>
    <row r="46" customFormat="false" ht="15.9" hidden="false" customHeight="false" outlineLevel="0" collapsed="false">
      <c r="A46" s="0" t="n">
        <v>12</v>
      </c>
      <c r="B46" s="0" t="n">
        <v>7</v>
      </c>
      <c r="C46" s="0" t="n">
        <v>11</v>
      </c>
      <c r="D46" s="0" t="n">
        <v>22</v>
      </c>
      <c r="E46" s="0" t="n">
        <v>1</v>
      </c>
      <c r="F46" s="0" t="s">
        <v>91</v>
      </c>
      <c r="G46" s="0" t="s">
        <v>74</v>
      </c>
      <c r="H46" s="0" t="s">
        <v>75</v>
      </c>
      <c r="I46" s="0" t="s">
        <v>92</v>
      </c>
      <c r="J46" s="0" t="n">
        <f aca="false">SUM('read_count_fq.txt'!B88:B89)</f>
        <v>90231932</v>
      </c>
      <c r="K46" s="0" t="n">
        <f aca="false">SUM(J46)</f>
        <v>90231932</v>
      </c>
    </row>
    <row r="47" s="3" customFormat="true" ht="15.9" hidden="false" customHeight="false" outlineLevel="0" collapsed="false">
      <c r="A47" s="3" t="n">
        <v>13</v>
      </c>
      <c r="B47" s="3" t="n">
        <v>8</v>
      </c>
      <c r="C47" s="3" t="n">
        <v>12</v>
      </c>
      <c r="D47" s="3" t="n">
        <v>67</v>
      </c>
      <c r="E47" s="3" t="n">
        <v>1</v>
      </c>
      <c r="F47" s="3" t="s">
        <v>93</v>
      </c>
      <c r="G47" s="3" t="s">
        <v>94</v>
      </c>
      <c r="H47" s="3" t="s">
        <v>27</v>
      </c>
      <c r="I47" s="3" t="s">
        <v>95</v>
      </c>
      <c r="J47" s="3" t="n">
        <f aca="false">SUM('read_count_fq.txt'!B104:B105)</f>
        <v>22855670</v>
      </c>
    </row>
    <row r="48" s="3" customFormat="true" ht="15.9" hidden="false" customHeight="false" outlineLevel="0" collapsed="false">
      <c r="A48" s="3" t="n">
        <v>13</v>
      </c>
      <c r="D48" s="3" t="n">
        <v>67</v>
      </c>
      <c r="E48" s="3" t="n">
        <v>2</v>
      </c>
      <c r="F48" s="3" t="s">
        <v>96</v>
      </c>
      <c r="G48" s="3" t="s">
        <v>94</v>
      </c>
      <c r="H48" s="3" t="s">
        <v>27</v>
      </c>
      <c r="I48" s="3" t="s">
        <v>95</v>
      </c>
      <c r="J48" s="3" t="n">
        <f aca="false">SUM('read_count_fq.txt'!B92:B93)</f>
        <v>21572084</v>
      </c>
    </row>
    <row r="49" s="3" customFormat="true" ht="15.9" hidden="false" customHeight="false" outlineLevel="0" collapsed="false">
      <c r="A49" s="3" t="n">
        <v>13</v>
      </c>
      <c r="D49" s="3" t="n">
        <v>67</v>
      </c>
      <c r="E49" s="3" t="n">
        <v>3</v>
      </c>
      <c r="F49" s="3" t="s">
        <v>97</v>
      </c>
      <c r="G49" s="3" t="s">
        <v>94</v>
      </c>
      <c r="H49" s="3" t="s">
        <v>27</v>
      </c>
      <c r="I49" s="3" t="s">
        <v>95</v>
      </c>
      <c r="J49" s="3" t="n">
        <f aca="false">SUM('read_count_fq.txt'!B94:B95)</f>
        <v>14552650</v>
      </c>
    </row>
    <row r="50" s="3" customFormat="true" ht="15.9" hidden="false" customHeight="false" outlineLevel="0" collapsed="false">
      <c r="A50" s="3" t="n">
        <v>13</v>
      </c>
      <c r="D50" s="3" t="n">
        <v>67</v>
      </c>
      <c r="E50" s="3" t="n">
        <v>4</v>
      </c>
      <c r="F50" s="3" t="s">
        <v>98</v>
      </c>
      <c r="G50" s="3" t="s">
        <v>94</v>
      </c>
      <c r="H50" s="3" t="s">
        <v>27</v>
      </c>
      <c r="I50" s="3" t="s">
        <v>95</v>
      </c>
      <c r="J50" s="3" t="n">
        <f aca="false">SUM('read_count_fq.txt'!B96:B97)</f>
        <v>9118594</v>
      </c>
    </row>
    <row r="51" s="3" customFormat="true" ht="15.9" hidden="false" customHeight="false" outlineLevel="0" collapsed="false">
      <c r="A51" s="3" t="n">
        <v>13</v>
      </c>
      <c r="D51" s="3" t="n">
        <v>67</v>
      </c>
      <c r="E51" s="3" t="n">
        <v>5</v>
      </c>
      <c r="F51" s="3" t="s">
        <v>99</v>
      </c>
      <c r="G51" s="3" t="s">
        <v>94</v>
      </c>
      <c r="H51" s="3" t="s">
        <v>27</v>
      </c>
      <c r="I51" s="3" t="s">
        <v>95</v>
      </c>
      <c r="J51" s="3" t="n">
        <f aca="false">SUM('read_count_fq.txt'!B98:B99)</f>
        <v>5940172</v>
      </c>
    </row>
    <row r="52" s="3" customFormat="true" ht="15.9" hidden="false" customHeight="false" outlineLevel="0" collapsed="false">
      <c r="A52" s="3" t="n">
        <v>13</v>
      </c>
      <c r="D52" s="3" t="n">
        <v>67</v>
      </c>
      <c r="E52" s="3" t="n">
        <v>6</v>
      </c>
      <c r="F52" s="3" t="s">
        <v>100</v>
      </c>
      <c r="G52" s="3" t="s">
        <v>94</v>
      </c>
      <c r="H52" s="3" t="s">
        <v>27</v>
      </c>
      <c r="I52" s="3" t="s">
        <v>95</v>
      </c>
      <c r="J52" s="3" t="n">
        <f aca="false">SUM('read_count_fq.txt'!B100:B101)</f>
        <v>23382322</v>
      </c>
    </row>
    <row r="53" s="3" customFormat="true" ht="15.9" hidden="false" customHeight="false" outlineLevel="0" collapsed="false">
      <c r="A53" s="3" t="n">
        <v>13</v>
      </c>
      <c r="D53" s="3" t="n">
        <v>67</v>
      </c>
      <c r="E53" s="3" t="n">
        <v>7</v>
      </c>
      <c r="F53" s="3" t="s">
        <v>101</v>
      </c>
      <c r="G53" s="3" t="s">
        <v>94</v>
      </c>
      <c r="H53" s="3" t="s">
        <v>27</v>
      </c>
      <c r="I53" s="3" t="s">
        <v>95</v>
      </c>
      <c r="J53" s="3" t="n">
        <f aca="false">SUM('read_count_fq.txt'!B102:B103)</f>
        <v>25058032</v>
      </c>
      <c r="K53" s="3" t="n">
        <f aca="false">SUM(J47:J53)</f>
        <v>122479524</v>
      </c>
    </row>
    <row r="54" customFormat="false" ht="15.9" hidden="false" customHeight="false" outlineLevel="0" collapsed="false">
      <c r="A54" s="0" t="n">
        <v>14</v>
      </c>
      <c r="B54" s="0" t="n">
        <v>9</v>
      </c>
      <c r="C54" s="0" t="n">
        <v>13</v>
      </c>
      <c r="D54" s="0" t="n">
        <v>64</v>
      </c>
      <c r="E54" s="0" t="n">
        <v>1</v>
      </c>
      <c r="F54" s="0" t="s">
        <v>102</v>
      </c>
      <c r="G54" s="0" t="s">
        <v>103</v>
      </c>
      <c r="H54" s="0" t="s">
        <v>104</v>
      </c>
      <c r="I54" s="0" t="s">
        <v>105</v>
      </c>
      <c r="J54" s="0" t="n">
        <f aca="false">SUM('read_count_fq.txt'!B106:B107)</f>
        <v>104694020</v>
      </c>
      <c r="K54" s="0" t="n">
        <f aca="false">SUM(J54)</f>
        <v>104694020</v>
      </c>
    </row>
    <row r="55" s="3" customFormat="true" ht="15.9" hidden="false" customHeight="false" outlineLevel="0" collapsed="false">
      <c r="A55" s="3" t="n">
        <v>15</v>
      </c>
      <c r="C55" s="3" t="n">
        <v>14</v>
      </c>
      <c r="D55" s="3" t="n">
        <v>13</v>
      </c>
      <c r="E55" s="3" t="n">
        <v>1</v>
      </c>
      <c r="F55" s="3" t="s">
        <v>106</v>
      </c>
      <c r="G55" s="3" t="s">
        <v>107</v>
      </c>
      <c r="H55" s="3" t="s">
        <v>68</v>
      </c>
      <c r="I55" s="3" t="s">
        <v>108</v>
      </c>
      <c r="J55" s="3" t="n">
        <f aca="false">SUM('read_count_fq.txt'!B112:B113)</f>
        <v>60722236</v>
      </c>
    </row>
    <row r="56" s="3" customFormat="true" ht="15.9" hidden="false" customHeight="false" outlineLevel="0" collapsed="false">
      <c r="A56" s="3" t="n">
        <v>15</v>
      </c>
      <c r="B56" s="3" t="n">
        <v>10</v>
      </c>
      <c r="D56" s="3" t="n">
        <v>13</v>
      </c>
      <c r="E56" s="3" t="n">
        <v>2</v>
      </c>
      <c r="F56" s="3" t="s">
        <v>109</v>
      </c>
      <c r="G56" s="3" t="s">
        <v>107</v>
      </c>
      <c r="H56" s="3" t="s">
        <v>68</v>
      </c>
      <c r="I56" s="3" t="s">
        <v>108</v>
      </c>
      <c r="J56" s="3" t="n">
        <f aca="false">SUM('read_count_fq.txt'!B108:B109)</f>
        <v>9356254</v>
      </c>
    </row>
    <row r="57" s="3" customFormat="true" ht="15.9" hidden="false" customHeight="false" outlineLevel="0" collapsed="false">
      <c r="A57" s="3" t="n">
        <v>15</v>
      </c>
      <c r="D57" s="3" t="n">
        <v>13</v>
      </c>
      <c r="E57" s="3" t="n">
        <v>3</v>
      </c>
      <c r="F57" s="3" t="s">
        <v>110</v>
      </c>
      <c r="G57" s="3" t="s">
        <v>107</v>
      </c>
      <c r="H57" s="3" t="s">
        <v>68</v>
      </c>
      <c r="I57" s="3" t="s">
        <v>108</v>
      </c>
      <c r="J57" s="3" t="n">
        <f aca="false">SUM('read_count_fq.txt'!B110:B111)</f>
        <v>55781324</v>
      </c>
      <c r="K57" s="3" t="n">
        <f aca="false">SUM(J55:J57)</f>
        <v>125859814</v>
      </c>
    </row>
    <row r="58" customFormat="false" ht="15.9" hidden="false" customHeight="false" outlineLevel="0" collapsed="false">
      <c r="A58" s="0" t="n">
        <v>16</v>
      </c>
      <c r="B58" s="0" t="n">
        <v>11</v>
      </c>
      <c r="C58" s="0" t="n">
        <v>15</v>
      </c>
      <c r="D58" s="0" t="n">
        <v>2</v>
      </c>
      <c r="E58" s="0" t="n">
        <v>1</v>
      </c>
      <c r="F58" s="0" t="s">
        <v>111</v>
      </c>
      <c r="G58" s="0" t="s">
        <v>112</v>
      </c>
      <c r="H58" s="0" t="s">
        <v>59</v>
      </c>
      <c r="I58" s="0" t="s">
        <v>113</v>
      </c>
      <c r="J58" s="0" t="n">
        <f aca="false">SUM('read_count_fq.txt'!B114:B115)</f>
        <v>56406986</v>
      </c>
      <c r="K58" s="0" t="n">
        <f aca="false">SUM(J58)</f>
        <v>56406986</v>
      </c>
    </row>
    <row r="59" s="3" customFormat="true" ht="15.9" hidden="false" customHeight="false" outlineLevel="0" collapsed="false">
      <c r="A59" s="3" t="n">
        <v>17</v>
      </c>
      <c r="B59" s="3" t="n">
        <v>12</v>
      </c>
      <c r="C59" s="3" t="n">
        <v>16</v>
      </c>
      <c r="D59" s="3" t="n">
        <v>23</v>
      </c>
      <c r="E59" s="3" t="n">
        <v>1</v>
      </c>
      <c r="F59" s="3" t="s">
        <v>114</v>
      </c>
      <c r="G59" s="3" t="s">
        <v>115</v>
      </c>
      <c r="H59" s="3" t="s">
        <v>27</v>
      </c>
      <c r="I59" s="3" t="s">
        <v>116</v>
      </c>
      <c r="J59" s="3" t="n">
        <f aca="false">SUM('read_count_fq.txt'!B120:B121)</f>
        <v>75926822</v>
      </c>
    </row>
    <row r="60" s="3" customFormat="true" ht="15.9" hidden="false" customHeight="false" outlineLevel="0" collapsed="false">
      <c r="A60" s="3" t="n">
        <v>17</v>
      </c>
      <c r="D60" s="3" t="n">
        <v>23</v>
      </c>
      <c r="E60" s="3" t="n">
        <v>2</v>
      </c>
      <c r="F60" s="3" t="s">
        <v>117</v>
      </c>
      <c r="G60" s="3" t="s">
        <v>115</v>
      </c>
      <c r="H60" s="3" t="s">
        <v>27</v>
      </c>
      <c r="I60" s="3" t="s">
        <v>116</v>
      </c>
      <c r="J60" s="3" t="n">
        <f aca="false">SUM('read_count_fq.txt'!B116:B117)</f>
        <v>20364844</v>
      </c>
    </row>
    <row r="61" s="3" customFormat="true" ht="15.9" hidden="false" customHeight="false" outlineLevel="0" collapsed="false">
      <c r="A61" s="3" t="n">
        <v>17</v>
      </c>
      <c r="D61" s="3" t="n">
        <v>23</v>
      </c>
      <c r="E61" s="3" t="n">
        <v>3</v>
      </c>
      <c r="F61" s="3" t="s">
        <v>118</v>
      </c>
      <c r="G61" s="3" t="s">
        <v>115</v>
      </c>
      <c r="H61" s="3" t="s">
        <v>27</v>
      </c>
      <c r="I61" s="3" t="s">
        <v>116</v>
      </c>
      <c r="J61" s="3" t="n">
        <f aca="false">SUM('read_count_fq.txt'!B118:B119)</f>
        <v>50692048</v>
      </c>
      <c r="K61" s="3" t="n">
        <f aca="false">SUM(J59:J61)</f>
        <v>146983714</v>
      </c>
    </row>
    <row r="62" customFormat="false" ht="15.9" hidden="false" customHeight="false" outlineLevel="0" collapsed="false">
      <c r="A62" s="0" t="n">
        <v>18</v>
      </c>
      <c r="B62" s="0" t="n">
        <v>13</v>
      </c>
      <c r="C62" s="0" t="n">
        <v>17</v>
      </c>
      <c r="D62" s="0" t="n">
        <v>27</v>
      </c>
      <c r="E62" s="0" t="n">
        <v>1</v>
      </c>
      <c r="F62" s="0" t="s">
        <v>119</v>
      </c>
      <c r="G62" s="0" t="s">
        <v>120</v>
      </c>
      <c r="H62" s="0" t="s">
        <v>27</v>
      </c>
      <c r="I62" s="0" t="s">
        <v>121</v>
      </c>
      <c r="J62" s="0" t="n">
        <f aca="false">SUM('read_count_fq.txt'!B130:B131)</f>
        <v>21782508</v>
      </c>
    </row>
    <row r="63" customFormat="false" ht="15.9" hidden="false" customHeight="false" outlineLevel="0" collapsed="false">
      <c r="A63" s="0" t="n">
        <v>18</v>
      </c>
      <c r="D63" s="0" t="n">
        <v>27</v>
      </c>
      <c r="E63" s="0" t="n">
        <v>2</v>
      </c>
      <c r="F63" s="0" t="s">
        <v>122</v>
      </c>
      <c r="G63" s="0" t="s">
        <v>120</v>
      </c>
      <c r="H63" s="0" t="s">
        <v>27</v>
      </c>
      <c r="I63" s="0" t="s">
        <v>121</v>
      </c>
      <c r="J63" s="0" t="n">
        <f aca="false">SUM('read_count_fq.txt'!B122:B123)</f>
        <v>14508476</v>
      </c>
    </row>
    <row r="64" customFormat="false" ht="15.9" hidden="false" customHeight="false" outlineLevel="0" collapsed="false">
      <c r="A64" s="0" t="n">
        <v>18</v>
      </c>
      <c r="D64" s="0" t="n">
        <v>27</v>
      </c>
      <c r="E64" s="0" t="n">
        <v>3</v>
      </c>
      <c r="F64" s="0" t="s">
        <v>123</v>
      </c>
      <c r="G64" s="0" t="s">
        <v>120</v>
      </c>
      <c r="H64" s="0" t="s">
        <v>27</v>
      </c>
      <c r="I64" s="0" t="s">
        <v>121</v>
      </c>
      <c r="J64" s="0" t="n">
        <f aca="false">SUM('read_count_fq.txt'!B124:B125)</f>
        <v>7532068</v>
      </c>
    </row>
    <row r="65" customFormat="false" ht="15.9" hidden="false" customHeight="false" outlineLevel="0" collapsed="false">
      <c r="A65" s="0" t="n">
        <v>18</v>
      </c>
      <c r="D65" s="0" t="n">
        <v>27</v>
      </c>
      <c r="E65" s="0" t="n">
        <v>4</v>
      </c>
      <c r="F65" s="0" t="s">
        <v>124</v>
      </c>
      <c r="G65" s="0" t="s">
        <v>120</v>
      </c>
      <c r="H65" s="0" t="s">
        <v>27</v>
      </c>
      <c r="I65" s="0" t="s">
        <v>121</v>
      </c>
      <c r="J65" s="0" t="n">
        <f aca="false">SUM('read_count_fq.txt'!B126:B127)</f>
        <v>48726360</v>
      </c>
    </row>
    <row r="66" customFormat="false" ht="15.9" hidden="false" customHeight="false" outlineLevel="0" collapsed="false">
      <c r="A66" s="0" t="n">
        <v>18</v>
      </c>
      <c r="D66" s="0" t="n">
        <v>27</v>
      </c>
      <c r="E66" s="0" t="n">
        <v>5</v>
      </c>
      <c r="F66" s="0" t="s">
        <v>125</v>
      </c>
      <c r="G66" s="0" t="s">
        <v>120</v>
      </c>
      <c r="H66" s="0" t="s">
        <v>27</v>
      </c>
      <c r="I66" s="0" t="s">
        <v>121</v>
      </c>
      <c r="J66" s="0" t="n">
        <f aca="false">SUM('read_count_fq.txt'!B128:B129)</f>
        <v>14699158</v>
      </c>
      <c r="K66" s="0" t="n">
        <f aca="false">SUM(J62:J66)</f>
        <v>107248570</v>
      </c>
    </row>
    <row r="67" s="3" customFormat="true" ht="15.9" hidden="false" customHeight="false" outlineLevel="0" collapsed="false">
      <c r="A67" s="3" t="n">
        <v>19</v>
      </c>
      <c r="B67" s="3" t="n">
        <v>14</v>
      </c>
      <c r="C67" s="3" t="n">
        <v>18</v>
      </c>
      <c r="D67" s="3" t="n">
        <v>71</v>
      </c>
      <c r="E67" s="3" t="n">
        <v>1</v>
      </c>
      <c r="F67" s="3" t="s">
        <v>126</v>
      </c>
      <c r="G67" s="3" t="s">
        <v>127</v>
      </c>
      <c r="H67" s="3" t="s">
        <v>27</v>
      </c>
      <c r="I67" s="3" t="s">
        <v>128</v>
      </c>
      <c r="J67" s="3" t="n">
        <f aca="false">SUM('read_count_fq.txt'!B132:B133)</f>
        <v>105630416</v>
      </c>
      <c r="K67" s="3" t="n">
        <f aca="false">SUM(J67)</f>
        <v>105630416</v>
      </c>
    </row>
    <row r="68" customFormat="false" ht="15.9" hidden="false" customHeight="false" outlineLevel="0" collapsed="false">
      <c r="A68" s="0" t="n">
        <v>20</v>
      </c>
      <c r="B68" s="0" t="n">
        <v>14</v>
      </c>
      <c r="C68" s="0" t="n">
        <v>18</v>
      </c>
      <c r="D68" s="0" t="n">
        <v>71</v>
      </c>
      <c r="E68" s="0" t="n">
        <v>1</v>
      </c>
      <c r="F68" s="0" t="s">
        <v>129</v>
      </c>
      <c r="G68" s="0" t="s">
        <v>127</v>
      </c>
      <c r="H68" s="0" t="s">
        <v>27</v>
      </c>
      <c r="I68" s="0" t="s">
        <v>130</v>
      </c>
      <c r="J68" s="0" t="n">
        <f aca="false">SUM('read_count_fq.txt'!B134:B135)</f>
        <v>119305388</v>
      </c>
      <c r="K68" s="0" t="n">
        <f aca="false">SUM(J68)</f>
        <v>119305388</v>
      </c>
    </row>
    <row r="69" s="3" customFormat="true" ht="15.9" hidden="false" customHeight="false" outlineLevel="0" collapsed="false">
      <c r="A69" s="3" t="n">
        <v>21</v>
      </c>
      <c r="B69" s="3" t="n">
        <v>14</v>
      </c>
      <c r="C69" s="3" t="n">
        <v>18</v>
      </c>
      <c r="D69" s="3" t="n">
        <v>71</v>
      </c>
      <c r="E69" s="3" t="n">
        <v>1</v>
      </c>
      <c r="F69" s="3" t="s">
        <v>131</v>
      </c>
      <c r="G69" s="3" t="s">
        <v>127</v>
      </c>
      <c r="H69" s="3" t="s">
        <v>27</v>
      </c>
      <c r="I69" s="3" t="s">
        <v>132</v>
      </c>
      <c r="J69" s="3" t="n">
        <f aca="false">SUM('read_count_fq.txt'!B136:B137)</f>
        <v>55366594</v>
      </c>
      <c r="K69" s="3" t="n">
        <f aca="false">SUM(J69)</f>
        <v>55366594</v>
      </c>
    </row>
    <row r="70" customFormat="false" ht="15.9" hidden="false" customHeight="false" outlineLevel="0" collapsed="false">
      <c r="A70" s="0" t="n">
        <v>22</v>
      </c>
      <c r="B70" s="0" t="n">
        <v>15</v>
      </c>
      <c r="C70" s="0" t="n">
        <v>19</v>
      </c>
      <c r="D70" s="0" t="n">
        <v>14</v>
      </c>
      <c r="E70" s="0" t="n">
        <v>1</v>
      </c>
      <c r="F70" s="0" t="s">
        <v>133</v>
      </c>
      <c r="G70" s="0" t="s">
        <v>134</v>
      </c>
      <c r="H70" s="0" t="s">
        <v>59</v>
      </c>
      <c r="I70" s="0" t="s">
        <v>135</v>
      </c>
      <c r="J70" s="0" t="n">
        <f aca="false">SUM('read_count_fq.txt'!B142:B143)</f>
        <v>136535410</v>
      </c>
      <c r="K70" s="0" t="n">
        <f aca="false">SUM(J70)</f>
        <v>136535410</v>
      </c>
    </row>
    <row r="71" s="3" customFormat="true" ht="15.9" hidden="false" customHeight="false" outlineLevel="0" collapsed="false">
      <c r="A71" s="3" t="n">
        <v>23</v>
      </c>
      <c r="B71" s="3" t="n">
        <v>15</v>
      </c>
      <c r="C71" s="3" t="n">
        <v>20</v>
      </c>
      <c r="D71" s="3" t="n">
        <v>14</v>
      </c>
      <c r="E71" s="3" t="n">
        <v>2</v>
      </c>
      <c r="F71" s="3" t="s">
        <v>136</v>
      </c>
      <c r="G71" s="3" t="s">
        <v>134</v>
      </c>
      <c r="H71" s="3" t="s">
        <v>59</v>
      </c>
      <c r="I71" s="3" t="s">
        <v>137</v>
      </c>
      <c r="J71" s="3" t="n">
        <f aca="false">SUM('read_count_fq.txt'!B140:B141)</f>
        <v>33228314</v>
      </c>
    </row>
    <row r="72" s="3" customFormat="true" ht="15.9" hidden="false" customHeight="false" outlineLevel="0" collapsed="false">
      <c r="A72" s="3" t="n">
        <v>23</v>
      </c>
      <c r="D72" s="3" t="n">
        <v>14</v>
      </c>
      <c r="E72" s="3" t="n">
        <v>3</v>
      </c>
      <c r="F72" s="3" t="s">
        <v>138</v>
      </c>
      <c r="G72" s="3" t="s">
        <v>134</v>
      </c>
      <c r="H72" s="3" t="s">
        <v>59</v>
      </c>
      <c r="I72" s="3" t="s">
        <v>137</v>
      </c>
      <c r="J72" s="3" t="n">
        <f aca="false">SUM('read_count_fq.txt'!B138:B139)</f>
        <v>21486740</v>
      </c>
      <c r="K72" s="3" t="n">
        <f aca="false">SUM(J71:J72)</f>
        <v>54715054</v>
      </c>
    </row>
    <row r="73" customFormat="false" ht="15.9" hidden="false" customHeight="false" outlineLevel="0" collapsed="false">
      <c r="A73" s="0" t="n">
        <v>24</v>
      </c>
      <c r="B73" s="0" t="n">
        <v>16</v>
      </c>
      <c r="C73" s="0" t="n">
        <v>21</v>
      </c>
      <c r="D73" s="0" t="n">
        <v>75</v>
      </c>
      <c r="E73" s="0" t="n">
        <v>1</v>
      </c>
      <c r="F73" s="0" t="s">
        <v>139</v>
      </c>
      <c r="G73" s="0" t="s">
        <v>140</v>
      </c>
      <c r="H73" s="0" t="s">
        <v>27</v>
      </c>
      <c r="I73" s="0" t="s">
        <v>141</v>
      </c>
      <c r="J73" s="0" t="n">
        <f aca="false">SUM('read_count_fq.txt'!B154:B155)</f>
        <v>34501462</v>
      </c>
    </row>
    <row r="74" customFormat="false" ht="15.9" hidden="false" customHeight="false" outlineLevel="0" collapsed="false">
      <c r="A74" s="0" t="n">
        <v>24</v>
      </c>
      <c r="D74" s="0" t="n">
        <v>75</v>
      </c>
      <c r="E74" s="0" t="n">
        <v>2</v>
      </c>
      <c r="F74" s="0" t="s">
        <v>142</v>
      </c>
      <c r="G74" s="0" t="s">
        <v>140</v>
      </c>
      <c r="H74" s="0" t="s">
        <v>27</v>
      </c>
      <c r="I74" s="0" t="s">
        <v>141</v>
      </c>
      <c r="J74" s="0" t="n">
        <f aca="false">SUM('read_count_fq.txt'!B144:B145)</f>
        <v>66196302</v>
      </c>
    </row>
    <row r="75" customFormat="false" ht="15.9" hidden="false" customHeight="false" outlineLevel="0" collapsed="false">
      <c r="A75" s="0" t="n">
        <v>24</v>
      </c>
      <c r="E75" s="0" t="n">
        <v>3</v>
      </c>
      <c r="F75" s="0" t="s">
        <v>143</v>
      </c>
      <c r="G75" s="0" t="s">
        <v>140</v>
      </c>
      <c r="H75" s="0" t="s">
        <v>27</v>
      </c>
      <c r="I75" s="0" t="s">
        <v>141</v>
      </c>
      <c r="J75" s="0" t="n">
        <f aca="false">SUM('read_count_fq.txt'!B146:B147)</f>
        <v>61486266</v>
      </c>
    </row>
    <row r="76" customFormat="false" ht="15.9" hidden="false" customHeight="false" outlineLevel="0" collapsed="false">
      <c r="A76" s="0" t="n">
        <v>24</v>
      </c>
      <c r="D76" s="0" t="n">
        <v>75</v>
      </c>
      <c r="E76" s="0" t="n">
        <v>4</v>
      </c>
      <c r="F76" s="0" t="s">
        <v>144</v>
      </c>
      <c r="G76" s="0" t="s">
        <v>140</v>
      </c>
      <c r="H76" s="0" t="s">
        <v>27</v>
      </c>
      <c r="I76" s="0" t="s">
        <v>141</v>
      </c>
      <c r="J76" s="0" t="n">
        <f aca="false">SUM('read_count_fq.txt'!B148:B149)</f>
        <v>27732326</v>
      </c>
    </row>
    <row r="77" customFormat="false" ht="15.9" hidden="false" customHeight="false" outlineLevel="0" collapsed="false">
      <c r="A77" s="0" t="n">
        <v>24</v>
      </c>
      <c r="D77" s="0" t="n">
        <v>75</v>
      </c>
      <c r="E77" s="0" t="n">
        <v>5</v>
      </c>
      <c r="F77" s="0" t="s">
        <v>145</v>
      </c>
      <c r="G77" s="0" t="s">
        <v>140</v>
      </c>
      <c r="H77" s="0" t="s">
        <v>27</v>
      </c>
      <c r="I77" s="0" t="s">
        <v>141</v>
      </c>
      <c r="J77" s="0" t="n">
        <f aca="false">SUM('read_count_fq.txt'!B150:B151)</f>
        <v>26038608</v>
      </c>
    </row>
    <row r="78" customFormat="false" ht="15.9" hidden="false" customHeight="false" outlineLevel="0" collapsed="false">
      <c r="A78" s="0" t="n">
        <v>24</v>
      </c>
      <c r="D78" s="0" t="n">
        <v>75</v>
      </c>
      <c r="E78" s="0" t="n">
        <v>6</v>
      </c>
      <c r="F78" s="0" t="s">
        <v>146</v>
      </c>
      <c r="G78" s="0" t="s">
        <v>140</v>
      </c>
      <c r="H78" s="0" t="s">
        <v>27</v>
      </c>
      <c r="I78" s="0" t="s">
        <v>141</v>
      </c>
      <c r="J78" s="0" t="n">
        <f aca="false">SUM('read_count_fq.txt'!B152:B153)</f>
        <v>61444694</v>
      </c>
      <c r="K78" s="0" t="n">
        <f aca="false">SUM(J73:J78)</f>
        <v>277399658</v>
      </c>
    </row>
    <row r="79" s="3" customFormat="true" ht="15.9" hidden="false" customHeight="false" outlineLevel="0" collapsed="false">
      <c r="A79" s="3" t="n">
        <v>25</v>
      </c>
      <c r="B79" s="3" t="n">
        <v>17</v>
      </c>
      <c r="C79" s="3" t="n">
        <v>22</v>
      </c>
      <c r="D79" s="3" t="n">
        <v>24</v>
      </c>
      <c r="E79" s="3" t="n">
        <v>1</v>
      </c>
      <c r="F79" s="3" t="s">
        <v>147</v>
      </c>
      <c r="G79" s="3" t="s">
        <v>148</v>
      </c>
      <c r="H79" s="3" t="s">
        <v>68</v>
      </c>
      <c r="I79" s="3" t="s">
        <v>149</v>
      </c>
      <c r="J79" s="3" t="n">
        <f aca="false">SUM('read_count_fq.txt'!B156:B157)</f>
        <v>107537108</v>
      </c>
      <c r="K79" s="3" t="n">
        <f aca="false">SUM(J79)</f>
        <v>107537108</v>
      </c>
    </row>
    <row r="80" customFormat="false" ht="15.9" hidden="false" customHeight="false" outlineLevel="0" collapsed="false">
      <c r="A80" s="0" t="n">
        <v>26</v>
      </c>
      <c r="B80" s="0" t="n">
        <v>18</v>
      </c>
      <c r="C80" s="0" t="n">
        <v>23</v>
      </c>
      <c r="D80" s="0" t="n">
        <v>25</v>
      </c>
      <c r="E80" s="0" t="n">
        <v>1</v>
      </c>
      <c r="F80" s="0" t="s">
        <v>150</v>
      </c>
      <c r="G80" s="0" t="s">
        <v>151</v>
      </c>
      <c r="H80" s="0" t="s">
        <v>27</v>
      </c>
      <c r="I80" s="0" t="s">
        <v>152</v>
      </c>
      <c r="J80" s="0" t="n">
        <f aca="false">SUM('read_count_fq.txt'!B162:B163)</f>
        <v>45331302</v>
      </c>
    </row>
    <row r="81" customFormat="false" ht="15.9" hidden="false" customHeight="false" outlineLevel="0" collapsed="false">
      <c r="A81" s="0" t="n">
        <v>26</v>
      </c>
      <c r="D81" s="0" t="n">
        <v>25</v>
      </c>
      <c r="E81" s="0" t="n">
        <v>2</v>
      </c>
      <c r="F81" s="0" t="s">
        <v>153</v>
      </c>
      <c r="G81" s="0" t="s">
        <v>151</v>
      </c>
      <c r="H81" s="0" t="s">
        <v>27</v>
      </c>
      <c r="I81" s="0" t="s">
        <v>152</v>
      </c>
      <c r="J81" s="0" t="n">
        <f aca="false">SUM('read_count_fq.txt'!B158:B159)</f>
        <v>7429504</v>
      </c>
    </row>
    <row r="82" customFormat="false" ht="15.9" hidden="false" customHeight="false" outlineLevel="0" collapsed="false">
      <c r="A82" s="0" t="n">
        <v>26</v>
      </c>
      <c r="D82" s="0" t="n">
        <v>25</v>
      </c>
      <c r="E82" s="0" t="n">
        <v>3</v>
      </c>
      <c r="F82" s="0" t="s">
        <v>154</v>
      </c>
      <c r="G82" s="0" t="s">
        <v>151</v>
      </c>
      <c r="H82" s="0" t="s">
        <v>27</v>
      </c>
      <c r="I82" s="0" t="s">
        <v>152</v>
      </c>
      <c r="J82" s="0" t="n">
        <f aca="false">SUM('read_count_fq.txt'!B160:B161)</f>
        <v>44623882</v>
      </c>
      <c r="K82" s="0" t="n">
        <f aca="false">SUM(J80:J82)</f>
        <v>97384688</v>
      </c>
    </row>
    <row r="83" s="3" customFormat="true" ht="15.9" hidden="false" customHeight="false" outlineLevel="0" collapsed="false">
      <c r="A83" s="3" t="n">
        <v>27</v>
      </c>
      <c r="B83" s="3" t="n">
        <v>19</v>
      </c>
      <c r="C83" s="3" t="n">
        <v>24</v>
      </c>
      <c r="D83" s="3" t="n">
        <v>59</v>
      </c>
      <c r="E83" s="3" t="n">
        <v>1</v>
      </c>
      <c r="F83" s="3" t="s">
        <v>155</v>
      </c>
      <c r="G83" s="3" t="s">
        <v>156</v>
      </c>
      <c r="H83" s="3" t="s">
        <v>104</v>
      </c>
      <c r="I83" s="3" t="s">
        <v>157</v>
      </c>
      <c r="J83" s="3" t="n">
        <f aca="false">SUM('read_count_fq.txt'!B170:B171)</f>
        <v>50262842</v>
      </c>
    </row>
    <row r="84" s="3" customFormat="true" ht="15.9" hidden="false" customHeight="false" outlineLevel="0" collapsed="false">
      <c r="A84" s="3" t="n">
        <v>27</v>
      </c>
      <c r="D84" s="3" t="n">
        <v>59</v>
      </c>
      <c r="E84" s="3" t="n">
        <v>2</v>
      </c>
      <c r="F84" s="3" t="s">
        <v>158</v>
      </c>
      <c r="G84" s="3" t="s">
        <v>156</v>
      </c>
      <c r="H84" s="3" t="s">
        <v>104</v>
      </c>
      <c r="I84" s="3" t="s">
        <v>157</v>
      </c>
      <c r="J84" s="3" t="n">
        <f aca="false">SUM('read_count_fq.txt'!B164:B165)</f>
        <v>34499474</v>
      </c>
    </row>
    <row r="85" s="3" customFormat="true" ht="15.9" hidden="false" customHeight="false" outlineLevel="0" collapsed="false">
      <c r="A85" s="3" t="n">
        <v>27</v>
      </c>
      <c r="D85" s="3" t="n">
        <v>59</v>
      </c>
      <c r="E85" s="3" t="n">
        <v>3</v>
      </c>
      <c r="F85" s="3" t="s">
        <v>159</v>
      </c>
      <c r="G85" s="3" t="s">
        <v>156</v>
      </c>
      <c r="H85" s="3" t="s">
        <v>104</v>
      </c>
      <c r="I85" s="3" t="s">
        <v>157</v>
      </c>
      <c r="J85" s="3" t="n">
        <f aca="false">SUM('read_count_fq.txt'!B166:B167)</f>
        <v>14381726</v>
      </c>
    </row>
    <row r="86" s="3" customFormat="true" ht="15.9" hidden="false" customHeight="false" outlineLevel="0" collapsed="false">
      <c r="A86" s="3" t="n">
        <v>27</v>
      </c>
      <c r="D86" s="3" t="n">
        <v>59</v>
      </c>
      <c r="E86" s="3" t="n">
        <v>4</v>
      </c>
      <c r="F86" s="3" t="s">
        <v>160</v>
      </c>
      <c r="G86" s="3" t="s">
        <v>156</v>
      </c>
      <c r="H86" s="3" t="s">
        <v>104</v>
      </c>
      <c r="I86" s="3" t="s">
        <v>157</v>
      </c>
      <c r="J86" s="3" t="n">
        <f aca="false">SUM('read_count_fq.txt'!B168:B169)</f>
        <v>42909676</v>
      </c>
      <c r="K86" s="3" t="n">
        <f aca="false">SUM(J83:J86)</f>
        <v>142053718</v>
      </c>
    </row>
    <row r="87" s="6" customFormat="true" ht="15.9" hidden="false" customHeight="false" outlineLevel="0" collapsed="false">
      <c r="A87" s="6" t="n">
        <v>28</v>
      </c>
      <c r="B87" s="6" t="n">
        <v>20</v>
      </c>
      <c r="C87" s="6" t="n">
        <v>25</v>
      </c>
      <c r="D87" s="6" t="n">
        <v>4</v>
      </c>
      <c r="E87" s="6" t="n">
        <v>1</v>
      </c>
      <c r="F87" s="6" t="s">
        <v>161</v>
      </c>
      <c r="G87" s="6" t="s">
        <v>162</v>
      </c>
      <c r="H87" s="6" t="s">
        <v>68</v>
      </c>
      <c r="I87" s="6" t="s">
        <v>163</v>
      </c>
      <c r="J87" s="6" t="n">
        <f aca="false">SUM('read_count_fq.txt'!B172:B173)</f>
        <v>99737022</v>
      </c>
      <c r="K87" s="6" t="n">
        <f aca="false">SUM(J87)</f>
        <v>99737022</v>
      </c>
    </row>
    <row r="88" s="3" customFormat="true" ht="15.9" hidden="false" customHeight="false" outlineLevel="0" collapsed="false">
      <c r="A88" s="3" t="n">
        <v>30</v>
      </c>
      <c r="B88" s="3" t="n">
        <v>21</v>
      </c>
      <c r="C88" s="3" t="n">
        <v>26</v>
      </c>
      <c r="D88" s="3" t="n">
        <v>68</v>
      </c>
      <c r="E88" s="3" t="n">
        <v>1</v>
      </c>
      <c r="F88" s="3" t="s">
        <v>164</v>
      </c>
      <c r="G88" s="3" t="s">
        <v>165</v>
      </c>
      <c r="H88" s="3" t="s">
        <v>27</v>
      </c>
      <c r="I88" s="3" t="s">
        <v>166</v>
      </c>
      <c r="J88" s="3" t="n">
        <f aca="false">SUM('read_count_fq.txt'!B184:B185)</f>
        <v>32612334</v>
      </c>
    </row>
    <row r="89" s="3" customFormat="true" ht="15.9" hidden="false" customHeight="false" outlineLevel="0" collapsed="false">
      <c r="A89" s="3" t="n">
        <v>30</v>
      </c>
      <c r="D89" s="3" t="n">
        <v>68</v>
      </c>
      <c r="E89" s="3" t="n">
        <v>2</v>
      </c>
      <c r="F89" s="3" t="s">
        <v>167</v>
      </c>
      <c r="G89" s="3" t="s">
        <v>165</v>
      </c>
      <c r="H89" s="3" t="s">
        <v>27</v>
      </c>
      <c r="I89" s="3" t="s">
        <v>166</v>
      </c>
      <c r="J89" s="3" t="n">
        <f aca="false">SUM('read_count_fq.txt'!B176:B177)</f>
        <v>15162212</v>
      </c>
    </row>
    <row r="90" s="3" customFormat="true" ht="15.9" hidden="false" customHeight="false" outlineLevel="0" collapsed="false">
      <c r="A90" s="3" t="n">
        <v>30</v>
      </c>
      <c r="D90" s="3" t="n">
        <v>68</v>
      </c>
      <c r="E90" s="3" t="n">
        <v>3</v>
      </c>
      <c r="F90" s="3" t="s">
        <v>168</v>
      </c>
      <c r="G90" s="3" t="s">
        <v>165</v>
      </c>
      <c r="H90" s="3" t="s">
        <v>27</v>
      </c>
      <c r="I90" s="3" t="s">
        <v>166</v>
      </c>
      <c r="J90" s="3" t="n">
        <f aca="false">SUM('read_count_fq.txt'!B178:B179)</f>
        <v>6239254</v>
      </c>
    </row>
    <row r="91" s="3" customFormat="true" ht="15.9" hidden="false" customHeight="false" outlineLevel="0" collapsed="false">
      <c r="A91" s="3" t="n">
        <v>30</v>
      </c>
      <c r="D91" s="3" t="n">
        <v>68</v>
      </c>
      <c r="E91" s="3" t="n">
        <v>4</v>
      </c>
      <c r="F91" s="3" t="s">
        <v>169</v>
      </c>
      <c r="G91" s="3" t="s">
        <v>165</v>
      </c>
      <c r="H91" s="3" t="s">
        <v>27</v>
      </c>
      <c r="I91" s="3" t="s">
        <v>166</v>
      </c>
      <c r="J91" s="3" t="n">
        <f aca="false">SUM('read_count_fq.txt'!B180:B181)</f>
        <v>16702766</v>
      </c>
    </row>
    <row r="92" s="3" customFormat="true" ht="15.9" hidden="false" customHeight="false" outlineLevel="0" collapsed="false">
      <c r="A92" s="3" t="n">
        <v>30</v>
      </c>
      <c r="D92" s="3" t="n">
        <v>68</v>
      </c>
      <c r="E92" s="3" t="n">
        <v>5</v>
      </c>
      <c r="F92" s="3" t="s">
        <v>170</v>
      </c>
      <c r="G92" s="3" t="s">
        <v>165</v>
      </c>
      <c r="H92" s="3" t="s">
        <v>27</v>
      </c>
      <c r="I92" s="3" t="s">
        <v>166</v>
      </c>
      <c r="J92" s="3" t="n">
        <f aca="false">SUM('read_count_fq.txt'!B182:B183)</f>
        <v>16245168</v>
      </c>
      <c r="K92" s="3" t="n">
        <f aca="false">SUM(J88:J92)</f>
        <v>86961734</v>
      </c>
    </row>
    <row r="93" s="7" customFormat="true" ht="15.9" hidden="false" customHeight="false" outlineLevel="0" collapsed="false">
      <c r="A93" s="7" t="n">
        <v>31</v>
      </c>
      <c r="B93" s="7" t="n">
        <v>22</v>
      </c>
      <c r="C93" s="7" t="n">
        <v>27</v>
      </c>
      <c r="D93" s="7" t="n">
        <v>61</v>
      </c>
      <c r="E93" s="7" t="n">
        <v>1</v>
      </c>
      <c r="F93" s="7" t="s">
        <v>171</v>
      </c>
      <c r="G93" s="7" t="s">
        <v>172</v>
      </c>
      <c r="H93" s="7" t="s">
        <v>27</v>
      </c>
      <c r="I93" s="7" t="s">
        <v>173</v>
      </c>
      <c r="J93" s="7" t="n">
        <f aca="false">SUM('read_count_fq.txt'!B186:B187)</f>
        <v>8368804</v>
      </c>
      <c r="K93" s="7" t="n">
        <f aca="false">SUM(J93)</f>
        <v>8368804</v>
      </c>
    </row>
    <row r="94" s="3" customFormat="true" ht="15.9" hidden="false" customHeight="false" outlineLevel="0" collapsed="false">
      <c r="A94" s="3" t="n">
        <v>32</v>
      </c>
      <c r="B94" s="3" t="n">
        <v>23</v>
      </c>
      <c r="C94" s="3" t="n">
        <v>28</v>
      </c>
      <c r="D94" s="3" t="n">
        <v>11</v>
      </c>
      <c r="E94" s="3" t="n">
        <v>1</v>
      </c>
      <c r="F94" s="3" t="s">
        <v>174</v>
      </c>
      <c r="G94" s="3" t="s">
        <v>175</v>
      </c>
      <c r="H94" s="3" t="s">
        <v>104</v>
      </c>
      <c r="I94" s="3" t="s">
        <v>176</v>
      </c>
      <c r="J94" s="3" t="n">
        <f aca="false">SUM('read_count_fq.txt'!B192:B193)</f>
        <v>80044398</v>
      </c>
    </row>
    <row r="95" s="3" customFormat="true" ht="15.9" hidden="false" customHeight="false" outlineLevel="0" collapsed="false">
      <c r="A95" s="3" t="n">
        <v>32</v>
      </c>
      <c r="D95" s="3" t="n">
        <v>11</v>
      </c>
      <c r="E95" s="3" t="n">
        <v>2</v>
      </c>
      <c r="F95" s="3" t="s">
        <v>177</v>
      </c>
      <c r="G95" s="3" t="s">
        <v>175</v>
      </c>
      <c r="H95" s="3" t="s">
        <v>104</v>
      </c>
      <c r="I95" s="3" t="s">
        <v>176</v>
      </c>
      <c r="J95" s="3" t="n">
        <f aca="false">SUM('read_count_fq.txt'!B194:B195)</f>
        <v>44800314</v>
      </c>
    </row>
    <row r="96" s="3" customFormat="true" ht="15.9" hidden="false" customHeight="false" outlineLevel="0" collapsed="false">
      <c r="A96" s="3" t="n">
        <v>32</v>
      </c>
      <c r="D96" s="3" t="n">
        <v>11</v>
      </c>
      <c r="E96" s="3" t="n">
        <v>3</v>
      </c>
      <c r="F96" s="3" t="s">
        <v>178</v>
      </c>
      <c r="G96" s="3" t="s">
        <v>175</v>
      </c>
      <c r="H96" s="3" t="s">
        <v>104</v>
      </c>
      <c r="I96" s="3" t="s">
        <v>176</v>
      </c>
      <c r="J96" s="3" t="n">
        <f aca="false">SUM('read_count_fq.txt'!B190:B191)</f>
        <v>50679330</v>
      </c>
      <c r="K96" s="3" t="n">
        <f aca="false">SUM(J94:J96)</f>
        <v>175524042</v>
      </c>
    </row>
    <row r="97" s="7" customFormat="true" ht="15.9" hidden="false" customHeight="false" outlineLevel="0" collapsed="false">
      <c r="A97" s="7" t="n">
        <v>33</v>
      </c>
      <c r="B97" s="7" t="n">
        <v>24</v>
      </c>
      <c r="C97" s="7" t="n">
        <v>29</v>
      </c>
      <c r="D97" s="7" t="n">
        <v>69</v>
      </c>
      <c r="E97" s="7" t="n">
        <v>1</v>
      </c>
      <c r="F97" s="7" t="s">
        <v>179</v>
      </c>
      <c r="G97" s="7" t="s">
        <v>180</v>
      </c>
      <c r="H97" s="7" t="s">
        <v>27</v>
      </c>
      <c r="I97" s="7" t="s">
        <v>181</v>
      </c>
      <c r="J97" s="7" t="n">
        <f aca="false">SUM('read_count_fq.txt'!B198:B199)</f>
        <v>73193858</v>
      </c>
    </row>
    <row r="98" s="7" customFormat="true" ht="15.9" hidden="false" customHeight="false" outlineLevel="0" collapsed="false">
      <c r="A98" s="7" t="n">
        <v>33</v>
      </c>
      <c r="D98" s="7" t="n">
        <v>69</v>
      </c>
      <c r="E98" s="7" t="n">
        <v>2</v>
      </c>
      <c r="F98" s="7" t="s">
        <v>182</v>
      </c>
      <c r="G98" s="7" t="s">
        <v>180</v>
      </c>
      <c r="H98" s="7" t="s">
        <v>27</v>
      </c>
      <c r="I98" s="7" t="s">
        <v>181</v>
      </c>
      <c r="J98" s="7" t="n">
        <f aca="false">SUM('read_count_fq.txt'!B194:B195)</f>
        <v>44800314</v>
      </c>
    </row>
    <row r="99" s="7" customFormat="true" ht="15.9" hidden="false" customHeight="false" outlineLevel="0" collapsed="false">
      <c r="A99" s="7" t="n">
        <v>33</v>
      </c>
      <c r="D99" s="7" t="n">
        <v>69</v>
      </c>
      <c r="E99" s="7" t="n">
        <v>3</v>
      </c>
      <c r="F99" s="7" t="s">
        <v>183</v>
      </c>
      <c r="G99" s="7" t="s">
        <v>180</v>
      </c>
      <c r="H99" s="7" t="s">
        <v>27</v>
      </c>
      <c r="I99" s="7" t="s">
        <v>181</v>
      </c>
      <c r="J99" s="7" t="n">
        <f aca="false">SUM('read_count_fq.txt'!B196:B197)</f>
        <v>17225022</v>
      </c>
      <c r="K99" s="7" t="n">
        <f aca="false">SUM(J97:J99)</f>
        <v>135219194</v>
      </c>
    </row>
    <row r="100" s="3" customFormat="true" ht="15.9" hidden="false" customHeight="false" outlineLevel="0" collapsed="false">
      <c r="A100" s="3" t="n">
        <v>34</v>
      </c>
      <c r="B100" s="3" t="n">
        <v>25</v>
      </c>
      <c r="C100" s="3" t="n">
        <v>30</v>
      </c>
      <c r="D100" s="3" t="n">
        <v>12</v>
      </c>
      <c r="E100" s="3" t="n">
        <v>1</v>
      </c>
      <c r="F100" s="3" t="s">
        <v>184</v>
      </c>
      <c r="G100" s="3" t="s">
        <v>185</v>
      </c>
      <c r="H100" s="3" t="s">
        <v>186</v>
      </c>
      <c r="I100" s="3" t="s">
        <v>187</v>
      </c>
      <c r="J100" s="3" t="n">
        <f aca="false">SUM('read_count_fq.txt'!B204:B205)</f>
        <v>48616520</v>
      </c>
    </row>
    <row r="101" s="3" customFormat="true" ht="15.9" hidden="false" customHeight="false" outlineLevel="0" collapsed="false">
      <c r="A101" s="3" t="n">
        <v>34</v>
      </c>
      <c r="D101" s="3" t="n">
        <v>12</v>
      </c>
      <c r="E101" s="3" t="n">
        <v>2</v>
      </c>
      <c r="F101" s="3" t="s">
        <v>188</v>
      </c>
      <c r="G101" s="3" t="s">
        <v>185</v>
      </c>
      <c r="H101" s="3" t="s">
        <v>186</v>
      </c>
      <c r="I101" s="3" t="s">
        <v>187</v>
      </c>
      <c r="J101" s="3" t="n">
        <f aca="false">SUM('read_count_fq.txt'!B200:B201)</f>
        <v>22105700</v>
      </c>
    </row>
    <row r="102" s="3" customFormat="true" ht="15.9" hidden="false" customHeight="false" outlineLevel="0" collapsed="false">
      <c r="A102" s="3" t="n">
        <v>34</v>
      </c>
      <c r="D102" s="3" t="n">
        <v>12</v>
      </c>
      <c r="E102" s="3" t="n">
        <v>3</v>
      </c>
      <c r="F102" s="3" t="s">
        <v>189</v>
      </c>
      <c r="G102" s="3" t="s">
        <v>185</v>
      </c>
      <c r="H102" s="3" t="s">
        <v>186</v>
      </c>
      <c r="I102" s="3" t="s">
        <v>187</v>
      </c>
      <c r="J102" s="3" t="n">
        <f aca="false">SUM('read_count_fq.txt'!B202:B203)</f>
        <v>50256026</v>
      </c>
      <c r="K102" s="3" t="n">
        <f aca="false">SUM(J100:J102)</f>
        <v>120978246</v>
      </c>
    </row>
    <row r="103" s="7" customFormat="true" ht="15.9" hidden="false" customHeight="false" outlineLevel="0" collapsed="false">
      <c r="A103" s="7" t="n">
        <v>35</v>
      </c>
      <c r="B103" s="7" t="n">
        <v>26</v>
      </c>
      <c r="C103" s="7" t="n">
        <v>31</v>
      </c>
      <c r="D103" s="7" t="n">
        <v>28</v>
      </c>
      <c r="E103" s="7" t="n">
        <v>1</v>
      </c>
      <c r="F103" s="7" t="s">
        <v>190</v>
      </c>
      <c r="G103" s="7" t="s">
        <v>191</v>
      </c>
      <c r="H103" s="7" t="s">
        <v>27</v>
      </c>
      <c r="I103" s="7" t="s">
        <v>192</v>
      </c>
      <c r="J103" s="7" t="n">
        <f aca="false">SUM('read_count_fq.txt'!B210:B211)</f>
        <v>45082534</v>
      </c>
    </row>
    <row r="104" s="7" customFormat="true" ht="15.9" hidden="false" customHeight="false" outlineLevel="0" collapsed="false">
      <c r="A104" s="7" t="n">
        <v>35</v>
      </c>
      <c r="D104" s="7" t="n">
        <v>28</v>
      </c>
      <c r="E104" s="7" t="n">
        <v>2</v>
      </c>
      <c r="F104" s="7" t="s">
        <v>193</v>
      </c>
      <c r="G104" s="7" t="s">
        <v>191</v>
      </c>
      <c r="H104" s="7" t="s">
        <v>27</v>
      </c>
      <c r="I104" s="7" t="s">
        <v>192</v>
      </c>
      <c r="J104" s="7" t="n">
        <f aca="false">SUM('read_count_fq.txt'!B206:B207)</f>
        <v>11566298</v>
      </c>
    </row>
    <row r="105" s="7" customFormat="true" ht="15.9" hidden="false" customHeight="false" outlineLevel="0" collapsed="false">
      <c r="A105" s="7" t="n">
        <v>35</v>
      </c>
      <c r="D105" s="7" t="n">
        <v>28</v>
      </c>
      <c r="E105" s="7" t="n">
        <v>3</v>
      </c>
      <c r="F105" s="7" t="s">
        <v>194</v>
      </c>
      <c r="G105" s="7" t="s">
        <v>191</v>
      </c>
      <c r="H105" s="7" t="s">
        <v>27</v>
      </c>
      <c r="I105" s="7" t="s">
        <v>192</v>
      </c>
      <c r="J105" s="7" t="n">
        <f aca="false">SUM('read_count_fq.txt'!B208:B209)</f>
        <v>47721070</v>
      </c>
      <c r="K105" s="7" t="n">
        <f aca="false">SUM(J103:J105)</f>
        <v>104369902</v>
      </c>
    </row>
    <row r="106" s="8" customFormat="true" ht="15.9" hidden="false" customHeight="false" outlineLevel="0" collapsed="false">
      <c r="A106" s="8" t="n">
        <v>36</v>
      </c>
      <c r="B106" s="8" t="n">
        <v>27</v>
      </c>
      <c r="C106" s="8" t="n">
        <v>32</v>
      </c>
      <c r="D106" s="8" t="n">
        <v>29</v>
      </c>
      <c r="E106" s="8" t="n">
        <v>1</v>
      </c>
      <c r="F106" s="8" t="s">
        <v>195</v>
      </c>
      <c r="G106" s="8" t="s">
        <v>196</v>
      </c>
      <c r="H106" s="8" t="s">
        <v>186</v>
      </c>
      <c r="I106" s="8" t="s">
        <v>197</v>
      </c>
      <c r="J106" s="8" t="n">
        <f aca="false">SUM('read_count_fq.txt'!B216:B217)</f>
        <v>8657060</v>
      </c>
    </row>
    <row r="107" s="8" customFormat="true" ht="15.9" hidden="false" customHeight="false" outlineLevel="0" collapsed="false">
      <c r="A107" s="8" t="n">
        <v>36</v>
      </c>
      <c r="D107" s="8" t="n">
        <v>29</v>
      </c>
      <c r="E107" s="8" t="n">
        <v>2</v>
      </c>
      <c r="F107" s="8" t="s">
        <v>198</v>
      </c>
      <c r="G107" s="8" t="s">
        <v>196</v>
      </c>
      <c r="H107" s="8" t="s">
        <v>186</v>
      </c>
      <c r="I107" s="8" t="s">
        <v>197</v>
      </c>
      <c r="J107" s="8" t="n">
        <f aca="false">SUM('read_count_fq.txt'!B212:B213)</f>
        <v>18532046</v>
      </c>
    </row>
    <row r="108" s="8" customFormat="true" ht="15.9" hidden="false" customHeight="false" outlineLevel="0" collapsed="false">
      <c r="A108" s="8" t="n">
        <v>36</v>
      </c>
      <c r="D108" s="8" t="n">
        <v>29</v>
      </c>
      <c r="E108" s="8" t="n">
        <v>3</v>
      </c>
      <c r="F108" s="8" t="s">
        <v>199</v>
      </c>
      <c r="G108" s="8" t="s">
        <v>196</v>
      </c>
      <c r="H108" s="8" t="s">
        <v>186</v>
      </c>
      <c r="I108" s="8" t="s">
        <v>197</v>
      </c>
      <c r="J108" s="8" t="n">
        <f aca="false">SUM('read_count_fq.txt'!B208:B209)</f>
        <v>47721070</v>
      </c>
      <c r="K108" s="8" t="n">
        <f aca="false">SUM(J106:J108)</f>
        <v>74910176</v>
      </c>
    </row>
    <row r="109" s="7" customFormat="true" ht="15.9" hidden="false" customHeight="false" outlineLevel="0" collapsed="false">
      <c r="A109" s="7" t="n">
        <v>37</v>
      </c>
      <c r="B109" s="7" t="n">
        <v>28</v>
      </c>
      <c r="C109" s="7" t="n">
        <v>33</v>
      </c>
      <c r="D109" s="7" t="n">
        <v>30</v>
      </c>
      <c r="E109" s="7" t="n">
        <v>1</v>
      </c>
      <c r="F109" s="7" t="s">
        <v>200</v>
      </c>
      <c r="G109" s="7" t="s">
        <v>201</v>
      </c>
      <c r="H109" s="7" t="s">
        <v>27</v>
      </c>
      <c r="I109" s="7" t="s">
        <v>202</v>
      </c>
      <c r="J109" s="7" t="n">
        <f aca="false">SUM('read_count_fq.txt'!B218:B219)</f>
        <v>121528696</v>
      </c>
      <c r="K109" s="7" t="n">
        <f aca="false">SUM(J109)</f>
        <v>121528696</v>
      </c>
    </row>
    <row r="110" s="3" customFormat="true" ht="15.9" hidden="false" customHeight="false" outlineLevel="0" collapsed="false">
      <c r="A110" s="3" t="n">
        <v>38</v>
      </c>
      <c r="B110" s="3" t="n">
        <v>29</v>
      </c>
      <c r="C110" s="3" t="n">
        <v>34</v>
      </c>
      <c r="D110" s="3" t="n">
        <v>6</v>
      </c>
      <c r="E110" s="3" t="n">
        <v>1</v>
      </c>
      <c r="F110" s="3" t="s">
        <v>203</v>
      </c>
      <c r="G110" s="3" t="s">
        <v>204</v>
      </c>
      <c r="H110" s="3" t="s">
        <v>104</v>
      </c>
      <c r="I110" s="3" t="s">
        <v>205</v>
      </c>
      <c r="J110" s="3" t="n">
        <f aca="false">SUM('read_count_fq.txt'!B220:B221)</f>
        <v>97900468</v>
      </c>
      <c r="K110" s="3" t="n">
        <f aca="false">SUM(J110)</f>
        <v>97900468</v>
      </c>
    </row>
    <row r="111" s="7" customFormat="true" ht="15.9" hidden="false" customHeight="false" outlineLevel="0" collapsed="false">
      <c r="A111" s="7" t="n">
        <v>39</v>
      </c>
      <c r="B111" s="7" t="n">
        <v>30</v>
      </c>
      <c r="C111" s="7" t="n">
        <v>35</v>
      </c>
      <c r="D111" s="7" t="n">
        <v>72</v>
      </c>
      <c r="E111" s="7" t="n">
        <v>1</v>
      </c>
      <c r="F111" s="7" t="s">
        <v>206</v>
      </c>
      <c r="G111" s="7" t="s">
        <v>207</v>
      </c>
      <c r="H111" s="7" t="s">
        <v>68</v>
      </c>
      <c r="I111" s="7" t="s">
        <v>208</v>
      </c>
      <c r="J111" s="7" t="n">
        <f aca="false">SUM('read_count_fq.txt'!B228:B229)</f>
        <v>77292360</v>
      </c>
    </row>
    <row r="112" s="7" customFormat="true" ht="15.9" hidden="false" customHeight="false" outlineLevel="0" collapsed="false">
      <c r="A112" s="7" t="n">
        <v>39</v>
      </c>
      <c r="D112" s="7" t="n">
        <v>72</v>
      </c>
      <c r="E112" s="7" t="n">
        <v>2</v>
      </c>
      <c r="F112" s="7" t="s">
        <v>209</v>
      </c>
      <c r="G112" s="7" t="s">
        <v>207</v>
      </c>
      <c r="H112" s="7" t="s">
        <v>68</v>
      </c>
      <c r="I112" s="7" t="s">
        <v>208</v>
      </c>
      <c r="J112" s="7" t="n">
        <f aca="false">SUM('read_count_fq.txt'!B222:B223)</f>
        <v>33654874</v>
      </c>
    </row>
    <row r="113" s="7" customFormat="true" ht="15.9" hidden="false" customHeight="false" outlineLevel="0" collapsed="false">
      <c r="A113" s="7" t="n">
        <v>39</v>
      </c>
      <c r="D113" s="7" t="n">
        <v>72</v>
      </c>
      <c r="E113" s="7" t="n">
        <v>3</v>
      </c>
      <c r="F113" s="7" t="s">
        <v>210</v>
      </c>
      <c r="G113" s="7" t="s">
        <v>207</v>
      </c>
      <c r="H113" s="7" t="s">
        <v>68</v>
      </c>
      <c r="I113" s="7" t="s">
        <v>208</v>
      </c>
      <c r="J113" s="7" t="n">
        <f aca="false">SUM('read_count_fq.txt'!B224:B225)</f>
        <v>14081058</v>
      </c>
    </row>
    <row r="114" s="7" customFormat="true" ht="15.9" hidden="false" customHeight="false" outlineLevel="0" collapsed="false">
      <c r="A114" s="7" t="n">
        <v>39</v>
      </c>
      <c r="D114" s="7" t="n">
        <v>72</v>
      </c>
      <c r="E114" s="7" t="n">
        <v>4</v>
      </c>
      <c r="F114" s="7" t="s">
        <v>211</v>
      </c>
      <c r="G114" s="7" t="s">
        <v>207</v>
      </c>
      <c r="H114" s="7" t="s">
        <v>68</v>
      </c>
      <c r="I114" s="7" t="s">
        <v>208</v>
      </c>
      <c r="J114" s="7" t="n">
        <f aca="false">SUM('read_count_fq.txt'!B226:B227)</f>
        <v>2162374</v>
      </c>
      <c r="K114" s="7" t="n">
        <f aca="false">SUM(J111+J111:J114)</f>
        <v>79454734</v>
      </c>
    </row>
    <row r="115" s="3" customFormat="true" ht="15.9" hidden="false" customHeight="false" outlineLevel="0" collapsed="false">
      <c r="A115" s="3" t="n">
        <v>40</v>
      </c>
      <c r="B115" s="3" t="n">
        <v>31</v>
      </c>
      <c r="C115" s="3" t="n">
        <v>36</v>
      </c>
      <c r="D115" s="3" t="n">
        <v>21</v>
      </c>
      <c r="E115" s="3" t="n">
        <v>1</v>
      </c>
      <c r="F115" s="3" t="s">
        <v>212</v>
      </c>
      <c r="G115" s="3" t="s">
        <v>213</v>
      </c>
      <c r="H115" s="3" t="s">
        <v>104</v>
      </c>
      <c r="I115" s="3" t="s">
        <v>214</v>
      </c>
      <c r="J115" s="3" t="n">
        <f aca="false">SUM('read_count_fq.txt'!B230:B231)</f>
        <v>83348504</v>
      </c>
      <c r="K115" s="3" t="n">
        <f aca="false">SUM(J115)</f>
        <v>83348504</v>
      </c>
    </row>
    <row r="116" s="7" customFormat="true" ht="15.9" hidden="false" customHeight="false" outlineLevel="0" collapsed="false">
      <c r="A116" s="7" t="n">
        <v>41</v>
      </c>
      <c r="B116" s="7" t="n">
        <v>32</v>
      </c>
      <c r="C116" s="7" t="n">
        <v>37</v>
      </c>
      <c r="D116" s="7" t="n">
        <v>40</v>
      </c>
      <c r="E116" s="7" t="n">
        <v>1</v>
      </c>
      <c r="F116" s="7" t="s">
        <v>215</v>
      </c>
      <c r="G116" s="7" t="s">
        <v>216</v>
      </c>
      <c r="H116" s="7" t="s">
        <v>104</v>
      </c>
      <c r="I116" s="7" t="s">
        <v>217</v>
      </c>
      <c r="J116" s="7" t="n">
        <f aca="false">SUM('read_count_fq.txt'!B232:B233)</f>
        <v>116433206</v>
      </c>
      <c r="K116" s="7" t="n">
        <f aca="false">SUM(J116)</f>
        <v>116433206</v>
      </c>
    </row>
    <row r="117" s="3" customFormat="true" ht="15.9" hidden="false" customHeight="false" outlineLevel="0" collapsed="false">
      <c r="A117" s="3" t="n">
        <v>42</v>
      </c>
      <c r="B117" s="3" t="n">
        <v>33</v>
      </c>
      <c r="C117" s="3" t="n">
        <v>38</v>
      </c>
      <c r="D117" s="3" t="n">
        <v>32</v>
      </c>
      <c r="E117" s="3" t="n">
        <v>1</v>
      </c>
      <c r="F117" s="3" t="s">
        <v>218</v>
      </c>
      <c r="G117" s="3" t="s">
        <v>219</v>
      </c>
      <c r="H117" s="3" t="s">
        <v>27</v>
      </c>
      <c r="I117" s="3" t="s">
        <v>220</v>
      </c>
      <c r="J117" s="3" t="n">
        <f aca="false">SUM('read_count_fq.txt'!B234:B235)</f>
        <v>93742940</v>
      </c>
      <c r="K117" s="3" t="n">
        <f aca="false">SUM(J117)</f>
        <v>93742940</v>
      </c>
    </row>
    <row r="118" s="7" customFormat="true" ht="15.9" hidden="false" customHeight="false" outlineLevel="0" collapsed="false">
      <c r="A118" s="7" t="n">
        <v>43</v>
      </c>
      <c r="B118" s="7" t="n">
        <v>34</v>
      </c>
      <c r="C118" s="7" t="n">
        <v>39</v>
      </c>
      <c r="D118" s="7" t="n">
        <v>31</v>
      </c>
      <c r="E118" s="7" t="n">
        <v>1</v>
      </c>
      <c r="F118" s="7" t="s">
        <v>221</v>
      </c>
      <c r="G118" s="7" t="s">
        <v>222</v>
      </c>
      <c r="H118" s="7" t="s">
        <v>27</v>
      </c>
      <c r="I118" s="7" t="s">
        <v>223</v>
      </c>
      <c r="J118" s="7" t="n">
        <f aca="false">SUM('read_count_fq.txt'!B236:B237)</f>
        <v>1982722</v>
      </c>
    </row>
    <row r="119" s="7" customFormat="true" ht="15.9" hidden="false" customHeight="false" outlineLevel="0" collapsed="false">
      <c r="A119" s="7" t="n">
        <v>43</v>
      </c>
      <c r="D119" s="7" t="n">
        <v>31</v>
      </c>
      <c r="E119" s="7" t="n">
        <v>2</v>
      </c>
      <c r="F119" s="7" t="s">
        <v>224</v>
      </c>
      <c r="G119" s="7" t="s">
        <v>222</v>
      </c>
      <c r="H119" s="7" t="s">
        <v>27</v>
      </c>
      <c r="I119" s="7" t="s">
        <v>223</v>
      </c>
      <c r="J119" s="7" t="n">
        <f aca="false">SUM('read_count_fq.txt'!B236:B237)</f>
        <v>1982722</v>
      </c>
    </row>
    <row r="120" s="7" customFormat="true" ht="15.9" hidden="false" customHeight="false" outlineLevel="0" collapsed="false">
      <c r="A120" s="7" t="n">
        <v>43</v>
      </c>
      <c r="D120" s="7" t="n">
        <v>31</v>
      </c>
      <c r="E120" s="7" t="n">
        <v>3</v>
      </c>
      <c r="F120" s="7" t="s">
        <v>225</v>
      </c>
      <c r="G120" s="7" t="s">
        <v>222</v>
      </c>
      <c r="H120" s="7" t="s">
        <v>27</v>
      </c>
      <c r="I120" s="7" t="s">
        <v>223</v>
      </c>
      <c r="J120" s="7" t="n">
        <f aca="false">SUM('read_count_fq.txt'!B238:B239)</f>
        <v>25681868</v>
      </c>
    </row>
    <row r="121" s="7" customFormat="true" ht="15.9" hidden="false" customHeight="false" outlineLevel="0" collapsed="false">
      <c r="A121" s="7" t="n">
        <v>43</v>
      </c>
      <c r="D121" s="7" t="n">
        <v>31</v>
      </c>
      <c r="E121" s="7" t="n">
        <v>4</v>
      </c>
      <c r="F121" s="7" t="s">
        <v>226</v>
      </c>
      <c r="G121" s="7" t="s">
        <v>222</v>
      </c>
      <c r="H121" s="7" t="s">
        <v>27</v>
      </c>
      <c r="I121" s="7" t="s">
        <v>223</v>
      </c>
      <c r="J121" s="7" t="n">
        <f aca="false">SUM('read_count_fq.txt'!B240:B241)</f>
        <v>10006012</v>
      </c>
      <c r="K121" s="7" t="n">
        <f aca="false">SUM(J118:J121)</f>
        <v>39653324</v>
      </c>
    </row>
    <row r="122" s="3" customFormat="true" ht="15.9" hidden="false" customHeight="false" outlineLevel="0" collapsed="false">
      <c r="A122" s="3" t="n">
        <v>44</v>
      </c>
      <c r="B122" s="3" t="n">
        <v>35</v>
      </c>
      <c r="C122" s="3" t="n">
        <v>40</v>
      </c>
      <c r="D122" s="3" t="n">
        <v>65</v>
      </c>
      <c r="E122" s="3" t="n">
        <v>1</v>
      </c>
      <c r="F122" s="3" t="s">
        <v>227</v>
      </c>
      <c r="G122" s="3" t="s">
        <v>228</v>
      </c>
      <c r="H122" s="3" t="s">
        <v>27</v>
      </c>
      <c r="I122" s="3" t="s">
        <v>229</v>
      </c>
      <c r="J122" s="3" t="n">
        <f aca="false">SUM('read_count_fq.txt'!B248:B249)</f>
        <v>54217948</v>
      </c>
    </row>
    <row r="123" s="3" customFormat="true" ht="15.9" hidden="false" customHeight="false" outlineLevel="0" collapsed="false">
      <c r="A123" s="3" t="n">
        <v>44</v>
      </c>
      <c r="D123" s="3" t="n">
        <v>65</v>
      </c>
      <c r="E123" s="3" t="n">
        <v>2</v>
      </c>
      <c r="F123" s="3" t="s">
        <v>230</v>
      </c>
      <c r="G123" s="3" t="s">
        <v>228</v>
      </c>
      <c r="H123" s="3" t="s">
        <v>27</v>
      </c>
      <c r="I123" s="3" t="s">
        <v>229</v>
      </c>
      <c r="J123" s="3" t="n">
        <f aca="false">SUM('read_count_fq.txt'!B250:B251)</f>
        <v>30317170</v>
      </c>
    </row>
    <row r="124" s="3" customFormat="true" ht="15.9" hidden="false" customHeight="false" outlineLevel="0" collapsed="false">
      <c r="A124" s="3" t="n">
        <v>44</v>
      </c>
      <c r="D124" s="3" t="n">
        <v>65</v>
      </c>
      <c r="E124" s="3" t="n">
        <v>3</v>
      </c>
      <c r="F124" s="3" t="s">
        <v>231</v>
      </c>
      <c r="G124" s="3" t="s">
        <v>228</v>
      </c>
      <c r="H124" s="3" t="s">
        <v>27</v>
      </c>
      <c r="I124" s="3" t="s">
        <v>229</v>
      </c>
      <c r="J124" s="3" t="n">
        <f aca="false">SUM('read_count_fq.txt'!B252:B253)</f>
        <v>12806596</v>
      </c>
      <c r="K124" s="3" t="n">
        <f aca="false">SUM(J122:J124)</f>
        <v>97341714</v>
      </c>
    </row>
    <row r="125" s="7" customFormat="true" ht="15.9" hidden="false" customHeight="false" outlineLevel="0" collapsed="false">
      <c r="A125" s="7" t="n">
        <v>45</v>
      </c>
      <c r="B125" s="7" t="n">
        <v>36</v>
      </c>
      <c r="C125" s="7" t="n">
        <v>41</v>
      </c>
      <c r="D125" s="7" t="n">
        <v>62</v>
      </c>
      <c r="E125" s="7" t="n">
        <v>1</v>
      </c>
      <c r="F125" s="7" t="s">
        <v>232</v>
      </c>
      <c r="G125" s="7" t="s">
        <v>233</v>
      </c>
      <c r="H125" s="7" t="s">
        <v>27</v>
      </c>
      <c r="I125" s="7" t="s">
        <v>234</v>
      </c>
      <c r="J125" s="7" t="n">
        <f aca="false">SUM('read_count_fq.txt'!B256:B257)</f>
        <v>43664348</v>
      </c>
    </row>
    <row r="126" s="7" customFormat="true" ht="15.9" hidden="false" customHeight="false" outlineLevel="0" collapsed="false">
      <c r="A126" s="7" t="n">
        <v>45</v>
      </c>
      <c r="D126" s="7" t="n">
        <v>62</v>
      </c>
      <c r="E126" s="7" t="n">
        <v>2</v>
      </c>
      <c r="F126" s="7" t="s">
        <v>235</v>
      </c>
      <c r="G126" s="7" t="s">
        <v>233</v>
      </c>
      <c r="H126" s="7" t="s">
        <v>27</v>
      </c>
      <c r="I126" s="7" t="s">
        <v>234</v>
      </c>
      <c r="J126" s="7" t="n">
        <f aca="false">SUM('read_count_fq.txt'!B250:B251)</f>
        <v>30317170</v>
      </c>
    </row>
    <row r="127" s="7" customFormat="true" ht="15.9" hidden="false" customHeight="false" outlineLevel="0" collapsed="false">
      <c r="A127" s="7" t="n">
        <v>45</v>
      </c>
      <c r="D127" s="7" t="n">
        <v>62</v>
      </c>
      <c r="E127" s="7" t="n">
        <v>3</v>
      </c>
      <c r="F127" s="7" t="s">
        <v>236</v>
      </c>
      <c r="G127" s="7" t="s">
        <v>233</v>
      </c>
      <c r="H127" s="7" t="s">
        <v>27</v>
      </c>
      <c r="I127" s="7" t="s">
        <v>234</v>
      </c>
      <c r="J127" s="7" t="n">
        <f aca="false">SUM('read_count_fq.txt'!B252:B253)</f>
        <v>12806596</v>
      </c>
    </row>
    <row r="128" s="7" customFormat="true" ht="15.9" hidden="false" customHeight="false" outlineLevel="0" collapsed="false">
      <c r="A128" s="7" t="n">
        <v>45</v>
      </c>
      <c r="D128" s="7" t="n">
        <v>62</v>
      </c>
      <c r="E128" s="7" t="n">
        <v>4</v>
      </c>
      <c r="F128" s="7" t="s">
        <v>237</v>
      </c>
      <c r="G128" s="7" t="s">
        <v>233</v>
      </c>
      <c r="H128" s="7" t="s">
        <v>27</v>
      </c>
      <c r="I128" s="7" t="s">
        <v>234</v>
      </c>
      <c r="J128" s="7" t="n">
        <f aca="false">SUM('read_count_fq.txt'!B254:B255)</f>
        <v>47462572</v>
      </c>
      <c r="K128" s="7" t="n">
        <f aca="false">SUM(J125:J128)</f>
        <v>134250686</v>
      </c>
    </row>
    <row r="129" s="3" customFormat="true" ht="15.9" hidden="false" customHeight="false" outlineLevel="0" collapsed="false">
      <c r="A129" s="3" t="n">
        <v>46</v>
      </c>
      <c r="B129" s="3" t="n">
        <v>37</v>
      </c>
      <c r="C129" s="3" t="n">
        <v>42</v>
      </c>
      <c r="D129" s="3" t="n">
        <v>63</v>
      </c>
      <c r="E129" s="3" t="n">
        <v>1</v>
      </c>
      <c r="F129" s="3" t="s">
        <v>238</v>
      </c>
      <c r="G129" s="3" t="s">
        <v>239</v>
      </c>
      <c r="H129" s="3" t="s">
        <v>27</v>
      </c>
      <c r="I129" s="3" t="s">
        <v>240</v>
      </c>
      <c r="J129" s="3" t="n">
        <f aca="false">SUM('read_count_fq.txt'!B262:B263)</f>
        <v>51099724</v>
      </c>
    </row>
    <row r="130" s="3" customFormat="true" ht="15.9" hidden="false" customHeight="false" outlineLevel="0" collapsed="false">
      <c r="A130" s="3" t="n">
        <v>46</v>
      </c>
      <c r="D130" s="3" t="n">
        <v>63</v>
      </c>
      <c r="E130" s="3" t="n">
        <v>2</v>
      </c>
      <c r="F130" s="3" t="s">
        <v>241</v>
      </c>
      <c r="G130" s="3" t="s">
        <v>239</v>
      </c>
      <c r="H130" s="3" t="s">
        <v>27</v>
      </c>
      <c r="I130" s="3" t="s">
        <v>240</v>
      </c>
      <c r="J130" s="3" t="n">
        <f aca="false">SUM('read_count_fq.txt'!B258:B259)</f>
        <v>50854952</v>
      </c>
    </row>
    <row r="131" s="3" customFormat="true" ht="15.9" hidden="false" customHeight="false" outlineLevel="0" collapsed="false">
      <c r="A131" s="3" t="n">
        <v>46</v>
      </c>
      <c r="D131" s="3" t="n">
        <v>63</v>
      </c>
      <c r="E131" s="3" t="n">
        <v>3</v>
      </c>
      <c r="F131" s="3" t="s">
        <v>242</v>
      </c>
      <c r="G131" s="3" t="s">
        <v>239</v>
      </c>
      <c r="H131" s="3" t="s">
        <v>27</v>
      </c>
      <c r="I131" s="3" t="s">
        <v>240</v>
      </c>
      <c r="J131" s="3" t="n">
        <f aca="false">SUM('read_count_fq.txt'!B260:B261)</f>
        <v>21297092</v>
      </c>
      <c r="K131" s="3" t="n">
        <f aca="false">SUM(J129:J131)</f>
        <v>123251768</v>
      </c>
    </row>
    <row r="132" s="7" customFormat="true" ht="15.9" hidden="false" customHeight="false" outlineLevel="0" collapsed="false">
      <c r="A132" s="7" t="n">
        <v>47</v>
      </c>
      <c r="B132" s="7" t="n">
        <v>38</v>
      </c>
      <c r="C132" s="7" t="n">
        <v>43</v>
      </c>
      <c r="D132" s="7" t="n">
        <v>54</v>
      </c>
      <c r="E132" s="7" t="n">
        <v>1</v>
      </c>
      <c r="F132" s="7" t="s">
        <v>243</v>
      </c>
      <c r="G132" s="7" t="s">
        <v>244</v>
      </c>
      <c r="H132" s="7" t="s">
        <v>104</v>
      </c>
      <c r="I132" s="7" t="s">
        <v>245</v>
      </c>
      <c r="J132" s="7" t="n">
        <f aca="false">SUM('read_count_fq.txt'!B272:B273)</f>
        <v>26900890</v>
      </c>
    </row>
    <row r="133" s="7" customFormat="true" ht="15.9" hidden="false" customHeight="false" outlineLevel="0" collapsed="false">
      <c r="A133" s="7" t="n">
        <v>47</v>
      </c>
      <c r="D133" s="7" t="n">
        <v>54</v>
      </c>
      <c r="E133" s="7" t="n">
        <v>2</v>
      </c>
      <c r="F133" s="7" t="s">
        <v>246</v>
      </c>
      <c r="G133" s="7" t="s">
        <v>244</v>
      </c>
      <c r="H133" s="7" t="s">
        <v>104</v>
      </c>
      <c r="I133" s="7" t="s">
        <v>245</v>
      </c>
      <c r="J133" s="7" t="n">
        <f aca="false">SUM('read_count_fq.txt'!B264:B265)</f>
        <v>15487056</v>
      </c>
    </row>
    <row r="134" s="7" customFormat="true" ht="15.9" hidden="false" customHeight="false" outlineLevel="0" collapsed="false">
      <c r="A134" s="7" t="n">
        <v>47</v>
      </c>
      <c r="D134" s="7" t="n">
        <v>54</v>
      </c>
      <c r="E134" s="7" t="n">
        <v>3</v>
      </c>
      <c r="F134" s="7" t="s">
        <v>247</v>
      </c>
      <c r="G134" s="7" t="s">
        <v>244</v>
      </c>
      <c r="H134" s="7" t="s">
        <v>104</v>
      </c>
      <c r="I134" s="7" t="s">
        <v>245</v>
      </c>
      <c r="J134" s="7" t="n">
        <f aca="false">SUM('read_count_fq.txt'!B266:B267)</f>
        <v>6420724</v>
      </c>
    </row>
    <row r="135" s="7" customFormat="true" ht="15.9" hidden="false" customHeight="false" outlineLevel="0" collapsed="false">
      <c r="A135" s="7" t="n">
        <v>47</v>
      </c>
      <c r="D135" s="7" t="n">
        <v>54</v>
      </c>
      <c r="E135" s="7" t="n">
        <v>4</v>
      </c>
      <c r="F135" s="7" t="s">
        <v>248</v>
      </c>
      <c r="G135" s="7" t="s">
        <v>244</v>
      </c>
      <c r="H135" s="7" t="s">
        <v>104</v>
      </c>
      <c r="I135" s="7" t="s">
        <v>245</v>
      </c>
      <c r="J135" s="7" t="n">
        <f aca="false">SUM('read_count_fq.txt'!B268:B269)</f>
        <v>36906652</v>
      </c>
    </row>
    <row r="136" s="7" customFormat="true" ht="15.9" hidden="false" customHeight="false" outlineLevel="0" collapsed="false">
      <c r="A136" s="7" t="n">
        <v>47</v>
      </c>
      <c r="D136" s="7" t="n">
        <v>54</v>
      </c>
      <c r="E136" s="7" t="n">
        <v>5</v>
      </c>
      <c r="F136" s="7" t="s">
        <v>249</v>
      </c>
      <c r="G136" s="7" t="s">
        <v>244</v>
      </c>
      <c r="H136" s="7" t="s">
        <v>104</v>
      </c>
      <c r="I136" s="7" t="s">
        <v>245</v>
      </c>
      <c r="J136" s="7" t="n">
        <f aca="false">SUM('read_count_fq.txt'!B270:B271)</f>
        <v>46423020</v>
      </c>
      <c r="K136" s="7" t="n">
        <f aca="false">SUM(J132:J136)</f>
        <v>132138342</v>
      </c>
    </row>
    <row r="137" s="3" customFormat="true" ht="15.9" hidden="false" customHeight="false" outlineLevel="0" collapsed="false">
      <c r="A137" s="3" t="n">
        <v>48</v>
      </c>
      <c r="B137" s="3" t="n">
        <v>39</v>
      </c>
      <c r="C137" s="3" t="n">
        <v>44</v>
      </c>
      <c r="D137" s="3" t="n">
        <v>50</v>
      </c>
      <c r="E137" s="3" t="n">
        <v>1</v>
      </c>
      <c r="F137" s="3" t="s">
        <v>250</v>
      </c>
      <c r="G137" s="3" t="s">
        <v>251</v>
      </c>
      <c r="H137" s="3" t="s">
        <v>68</v>
      </c>
      <c r="I137" s="3" t="s">
        <v>252</v>
      </c>
      <c r="J137" s="3" t="n">
        <f aca="false">SUM('read_count_fq.txt'!B278:B279)</f>
        <v>47910342</v>
      </c>
    </row>
    <row r="138" s="3" customFormat="true" ht="15.9" hidden="false" customHeight="false" outlineLevel="0" collapsed="false">
      <c r="A138" s="3" t="n">
        <v>48</v>
      </c>
      <c r="D138" s="3" t="n">
        <v>50</v>
      </c>
      <c r="E138" s="3" t="n">
        <v>2</v>
      </c>
      <c r="F138" s="3" t="s">
        <v>253</v>
      </c>
      <c r="G138" s="3" t="s">
        <v>251</v>
      </c>
      <c r="H138" s="3" t="s">
        <v>68</v>
      </c>
      <c r="I138" s="3" t="s">
        <v>252</v>
      </c>
      <c r="J138" s="3" t="n">
        <f aca="false">SUM('read_count_fq.txt'!B274:B275)</f>
        <v>14012754</v>
      </c>
    </row>
    <row r="139" s="3" customFormat="true" ht="15.9" hidden="false" customHeight="false" outlineLevel="0" collapsed="false">
      <c r="A139" s="3" t="n">
        <v>48</v>
      </c>
      <c r="D139" s="3" t="n">
        <v>50</v>
      </c>
      <c r="E139" s="3" t="n">
        <v>3</v>
      </c>
      <c r="F139" s="3" t="s">
        <v>254</v>
      </c>
      <c r="G139" s="3" t="s">
        <v>251</v>
      </c>
      <c r="H139" s="3" t="s">
        <v>68</v>
      </c>
      <c r="I139" s="3" t="s">
        <v>252</v>
      </c>
      <c r="J139" s="3" t="n">
        <f aca="false">SUM('read_count_fq.txt'!B276:B277)</f>
        <v>33314234</v>
      </c>
      <c r="K139" s="3" t="n">
        <f aca="false">SUM(J137:J139)</f>
        <v>95237330</v>
      </c>
    </row>
    <row r="140" s="7" customFormat="true" ht="15.9" hidden="false" customHeight="false" outlineLevel="0" collapsed="false">
      <c r="A140" s="7" t="n">
        <v>49</v>
      </c>
      <c r="B140" s="7" t="n">
        <v>40</v>
      </c>
      <c r="C140" s="7" t="n">
        <v>45</v>
      </c>
      <c r="D140" s="7" t="n">
        <v>43</v>
      </c>
      <c r="E140" s="7" t="n">
        <v>1</v>
      </c>
      <c r="F140" s="7" t="s">
        <v>255</v>
      </c>
      <c r="G140" s="7" t="s">
        <v>256</v>
      </c>
      <c r="H140" s="7" t="s">
        <v>27</v>
      </c>
      <c r="I140" s="7" t="s">
        <v>257</v>
      </c>
      <c r="J140" s="7" t="n">
        <f aca="false">SUM('read_count_fq.txt'!B288:B289)</f>
        <v>16460144</v>
      </c>
    </row>
    <row r="141" s="7" customFormat="true" ht="15.9" hidden="false" customHeight="false" outlineLevel="0" collapsed="false">
      <c r="A141" s="7" t="n">
        <v>49</v>
      </c>
      <c r="D141" s="7" t="n">
        <v>43</v>
      </c>
      <c r="E141" s="7" t="n">
        <v>2</v>
      </c>
      <c r="F141" s="7" t="s">
        <v>258</v>
      </c>
      <c r="G141" s="7" t="s">
        <v>256</v>
      </c>
      <c r="H141" s="7" t="s">
        <v>27</v>
      </c>
      <c r="I141" s="7" t="s">
        <v>257</v>
      </c>
      <c r="J141" s="7" t="n">
        <f aca="false">SUM('read_count_fq.txt'!B280:B281)</f>
        <v>49806074</v>
      </c>
    </row>
    <row r="142" s="7" customFormat="true" ht="15.9" hidden="false" customHeight="false" outlineLevel="0" collapsed="false">
      <c r="A142" s="7" t="n">
        <v>49</v>
      </c>
      <c r="D142" s="7" t="n">
        <v>43</v>
      </c>
      <c r="E142" s="7" t="n">
        <v>3</v>
      </c>
      <c r="F142" s="7" t="s">
        <v>259</v>
      </c>
      <c r="G142" s="7" t="s">
        <v>256</v>
      </c>
      <c r="H142" s="7" t="s">
        <v>27</v>
      </c>
      <c r="I142" s="7" t="s">
        <v>257</v>
      </c>
      <c r="J142" s="7" t="n">
        <f aca="false">SUM('read_count_fq.txt'!B282:B283)</f>
        <v>49522156</v>
      </c>
    </row>
    <row r="143" s="7" customFormat="true" ht="15.9" hidden="false" customHeight="false" outlineLevel="0" collapsed="false">
      <c r="A143" s="7" t="n">
        <v>49</v>
      </c>
      <c r="D143" s="7" t="n">
        <v>43</v>
      </c>
      <c r="E143" s="7" t="n">
        <v>4</v>
      </c>
      <c r="F143" s="7" t="s">
        <v>260</v>
      </c>
      <c r="G143" s="7" t="s">
        <v>256</v>
      </c>
      <c r="H143" s="7" t="s">
        <v>27</v>
      </c>
      <c r="I143" s="7" t="s">
        <v>257</v>
      </c>
      <c r="J143" s="7" t="n">
        <f aca="false">SUM('read_count_fq.txt'!B284:B285)</f>
        <v>95845484</v>
      </c>
    </row>
    <row r="144" s="7" customFormat="true" ht="15.9" hidden="false" customHeight="false" outlineLevel="0" collapsed="false">
      <c r="A144" s="7" t="n">
        <v>49</v>
      </c>
      <c r="D144" s="7" t="n">
        <v>43</v>
      </c>
      <c r="E144" s="7" t="n">
        <v>5</v>
      </c>
      <c r="F144" s="7" t="s">
        <v>261</v>
      </c>
      <c r="G144" s="7" t="s">
        <v>256</v>
      </c>
      <c r="H144" s="7" t="s">
        <v>27</v>
      </c>
      <c r="I144" s="7" t="s">
        <v>257</v>
      </c>
      <c r="J144" s="7" t="n">
        <f aca="false">SUM('read_count_fq.txt'!B286:B287)</f>
        <v>61269652</v>
      </c>
      <c r="K144" s="7" t="n">
        <f aca="false">SUM(J140:J144)</f>
        <v>272903510</v>
      </c>
    </row>
    <row r="145" s="3" customFormat="true" ht="15.9" hidden="false" customHeight="false" outlineLevel="0" collapsed="false">
      <c r="A145" s="3" t="n">
        <v>50</v>
      </c>
      <c r="B145" s="3" t="n">
        <v>41</v>
      </c>
      <c r="C145" s="3" t="n">
        <v>46</v>
      </c>
      <c r="D145" s="3" t="n">
        <v>34</v>
      </c>
      <c r="E145" s="3" t="n">
        <v>1</v>
      </c>
      <c r="F145" s="3" t="s">
        <v>262</v>
      </c>
      <c r="G145" s="3" t="s">
        <v>263</v>
      </c>
      <c r="H145" s="3" t="s">
        <v>27</v>
      </c>
      <c r="I145" s="3" t="s">
        <v>264</v>
      </c>
      <c r="J145" s="3" t="n">
        <f aca="false">SUM('read_count_fq.txt'!B294:B295)</f>
        <v>64110598</v>
      </c>
    </row>
    <row r="146" s="3" customFormat="true" ht="15.9" hidden="false" customHeight="false" outlineLevel="0" collapsed="false">
      <c r="A146" s="3" t="n">
        <v>50</v>
      </c>
      <c r="D146" s="3" t="n">
        <v>34</v>
      </c>
      <c r="E146" s="3" t="n">
        <v>2</v>
      </c>
      <c r="F146" s="3" t="s">
        <v>265</v>
      </c>
      <c r="G146" s="3" t="s">
        <v>263</v>
      </c>
      <c r="H146" s="3" t="s">
        <v>27</v>
      </c>
      <c r="I146" s="3" t="s">
        <v>264</v>
      </c>
      <c r="J146" s="3" t="n">
        <f aca="false">SUM('read_count_fq.txt'!B290:B291)</f>
        <v>21931110</v>
      </c>
    </row>
    <row r="147" s="3" customFormat="true" ht="15.9" hidden="false" customHeight="false" outlineLevel="0" collapsed="false">
      <c r="A147" s="3" t="n">
        <v>50</v>
      </c>
      <c r="D147" s="3" t="n">
        <v>34</v>
      </c>
      <c r="E147" s="3" t="n">
        <v>3</v>
      </c>
      <c r="F147" s="3" t="s">
        <v>266</v>
      </c>
      <c r="G147" s="3" t="s">
        <v>263</v>
      </c>
      <c r="H147" s="3" t="s">
        <v>27</v>
      </c>
      <c r="I147" s="3" t="s">
        <v>264</v>
      </c>
      <c r="J147" s="3" t="n">
        <f aca="false">SUM('read_count_fq.txt'!B292:B293)</f>
        <v>50134734</v>
      </c>
      <c r="K147" s="3" t="n">
        <f aca="false">SUM(J145:J147)</f>
        <v>136176442</v>
      </c>
    </row>
    <row r="148" s="7" customFormat="true" ht="15.9" hidden="false" customHeight="false" outlineLevel="0" collapsed="false">
      <c r="A148" s="7" t="n">
        <v>51</v>
      </c>
      <c r="B148" s="7" t="n">
        <v>42</v>
      </c>
      <c r="C148" s="7" t="n">
        <v>47</v>
      </c>
      <c r="D148" s="7" t="n">
        <v>33</v>
      </c>
      <c r="E148" s="7" t="n">
        <v>1</v>
      </c>
      <c r="F148" s="7" t="s">
        <v>267</v>
      </c>
      <c r="G148" s="7" t="s">
        <v>268</v>
      </c>
      <c r="H148" s="7" t="s">
        <v>104</v>
      </c>
      <c r="I148" s="7" t="s">
        <v>269</v>
      </c>
      <c r="J148" s="7" t="n">
        <f aca="false">SUM('read_count_fq.txt'!B296:B297)</f>
        <v>97602540</v>
      </c>
      <c r="K148" s="7" t="n">
        <f aca="false">SUM(J148)</f>
        <v>97602540</v>
      </c>
    </row>
    <row r="149" s="3" customFormat="true" ht="15.9" hidden="false" customHeight="false" outlineLevel="0" collapsed="false">
      <c r="A149" s="3" t="n">
        <v>52</v>
      </c>
      <c r="B149" s="3" t="n">
        <v>43</v>
      </c>
      <c r="C149" s="3" t="n">
        <v>48</v>
      </c>
      <c r="D149" s="3" t="n">
        <v>56</v>
      </c>
      <c r="E149" s="3" t="n">
        <v>1</v>
      </c>
      <c r="F149" s="3" t="s">
        <v>270</v>
      </c>
      <c r="G149" s="3" t="s">
        <v>271</v>
      </c>
      <c r="H149" s="3" t="s">
        <v>33</v>
      </c>
      <c r="I149" s="3" t="s">
        <v>272</v>
      </c>
      <c r="J149" s="3" t="n">
        <f aca="false">SUM('read_count_fq.txt'!B298:B299)</f>
        <v>137964358</v>
      </c>
      <c r="K149" s="3" t="n">
        <f aca="false">SUM(J149)</f>
        <v>137964358</v>
      </c>
    </row>
    <row r="150" s="7" customFormat="true" ht="15.9" hidden="false" customHeight="false" outlineLevel="0" collapsed="false">
      <c r="A150" s="7" t="n">
        <v>53</v>
      </c>
      <c r="B150" s="7" t="n">
        <v>44</v>
      </c>
      <c r="C150" s="7" t="n">
        <v>49</v>
      </c>
      <c r="D150" s="7" t="n">
        <v>7</v>
      </c>
      <c r="E150" s="7" t="n">
        <v>1</v>
      </c>
      <c r="F150" s="7" t="s">
        <v>273</v>
      </c>
      <c r="G150" s="7" t="s">
        <v>274</v>
      </c>
      <c r="H150" s="7" t="s">
        <v>104</v>
      </c>
      <c r="I150" s="7" t="s">
        <v>275</v>
      </c>
      <c r="J150" s="7" t="n">
        <f aca="false">SUM('read_count_fq.txt'!B300:B301)</f>
        <v>106793928</v>
      </c>
      <c r="K150" s="7" t="n">
        <f aca="false">SUM(J150)</f>
        <v>106793928</v>
      </c>
    </row>
    <row r="151" s="3" customFormat="true" ht="15.9" hidden="false" customHeight="false" outlineLevel="0" collapsed="false">
      <c r="A151" s="3" t="n">
        <v>54</v>
      </c>
      <c r="B151" s="3" t="n">
        <v>45</v>
      </c>
      <c r="C151" s="3" t="n">
        <v>50</v>
      </c>
      <c r="D151" s="3" t="n">
        <v>35</v>
      </c>
      <c r="E151" s="3" t="n">
        <v>1</v>
      </c>
      <c r="F151" s="3" t="s">
        <v>276</v>
      </c>
      <c r="G151" s="3" t="s">
        <v>277</v>
      </c>
      <c r="H151" s="3" t="s">
        <v>59</v>
      </c>
      <c r="I151" s="3" t="s">
        <v>278</v>
      </c>
      <c r="J151" s="3" t="n">
        <f aca="false">SUM('read_count_fq.txt'!B302:B303)</f>
        <v>68476854</v>
      </c>
      <c r="K151" s="3" t="n">
        <f aca="false">SUM(J151)</f>
        <v>68476854</v>
      </c>
    </row>
    <row r="152" s="7" customFormat="true" ht="15.9" hidden="false" customHeight="false" outlineLevel="0" collapsed="false">
      <c r="A152" s="7" t="n">
        <v>55</v>
      </c>
      <c r="B152" s="7" t="n">
        <v>46</v>
      </c>
      <c r="C152" s="7" t="n">
        <v>51</v>
      </c>
      <c r="D152" s="7" t="n">
        <v>36</v>
      </c>
      <c r="E152" s="7" t="n">
        <v>1</v>
      </c>
      <c r="F152" s="7" t="s">
        <v>279</v>
      </c>
      <c r="G152" s="7" t="s">
        <v>280</v>
      </c>
      <c r="H152" s="7" t="s">
        <v>27</v>
      </c>
      <c r="I152" s="7" t="s">
        <v>281</v>
      </c>
      <c r="J152" s="7" t="n">
        <f aca="false">SUM('read_count_fq.txt'!B304:B305)</f>
        <v>6045446</v>
      </c>
    </row>
    <row r="153" s="7" customFormat="true" ht="15.9" hidden="false" customHeight="false" outlineLevel="0" collapsed="false">
      <c r="A153" s="7" t="n">
        <v>55</v>
      </c>
      <c r="D153" s="7" t="n">
        <v>36</v>
      </c>
      <c r="E153" s="7" t="n">
        <v>2</v>
      </c>
      <c r="F153" s="7" t="s">
        <v>282</v>
      </c>
      <c r="G153" s="7" t="s">
        <v>280</v>
      </c>
      <c r="H153" s="7" t="s">
        <v>27</v>
      </c>
      <c r="I153" s="7" t="s">
        <v>281</v>
      </c>
      <c r="J153" s="7" t="n">
        <f aca="false">SUM('read_count_fq.txt'!B304:B305)</f>
        <v>6045446</v>
      </c>
    </row>
    <row r="154" s="7" customFormat="true" ht="15.9" hidden="false" customHeight="false" outlineLevel="0" collapsed="false">
      <c r="A154" s="7" t="n">
        <v>55</v>
      </c>
      <c r="D154" s="7" t="n">
        <v>36</v>
      </c>
      <c r="E154" s="7" t="n">
        <v>3</v>
      </c>
      <c r="F154" s="7" t="s">
        <v>283</v>
      </c>
      <c r="G154" s="7" t="s">
        <v>280</v>
      </c>
      <c r="H154" s="7" t="s">
        <v>27</v>
      </c>
      <c r="I154" s="7" t="s">
        <v>281</v>
      </c>
      <c r="J154" s="7" t="n">
        <f aca="false">SUM('read_count_fq.txt'!B306:B307)</f>
        <v>42527906</v>
      </c>
      <c r="K154" s="7" t="n">
        <f aca="false">SUM(J152:J154)</f>
        <v>54618798</v>
      </c>
    </row>
    <row r="155" s="3" customFormat="true" ht="15.9" hidden="false" customHeight="false" outlineLevel="0" collapsed="false">
      <c r="A155" s="3" t="n">
        <v>56</v>
      </c>
      <c r="B155" s="3" t="n">
        <v>47</v>
      </c>
      <c r="C155" s="3" t="n">
        <v>52</v>
      </c>
      <c r="D155" s="3" t="n">
        <v>8</v>
      </c>
      <c r="E155" s="3" t="n">
        <v>1</v>
      </c>
      <c r="F155" s="3" t="s">
        <v>284</v>
      </c>
      <c r="G155" s="3" t="s">
        <v>285</v>
      </c>
      <c r="H155" s="3" t="s">
        <v>68</v>
      </c>
      <c r="I155" s="3" t="s">
        <v>286</v>
      </c>
      <c r="J155" s="3" t="n">
        <f aca="false">SUM('read_count_fq.txt'!B310:B311)</f>
        <v>129318380</v>
      </c>
      <c r="K155" s="3" t="n">
        <f aca="false">SUM(J155)</f>
        <v>129318380</v>
      </c>
    </row>
    <row r="156" s="7" customFormat="true" ht="15.9" hidden="false" customHeight="false" outlineLevel="0" collapsed="false">
      <c r="A156" s="7" t="n">
        <v>57</v>
      </c>
      <c r="B156" s="7" t="n">
        <v>48</v>
      </c>
      <c r="C156" s="7" t="n">
        <v>53</v>
      </c>
      <c r="D156" s="7" t="n">
        <v>52</v>
      </c>
      <c r="E156" s="7" t="n">
        <v>1</v>
      </c>
      <c r="F156" s="7" t="s">
        <v>287</v>
      </c>
      <c r="G156" s="7" t="s">
        <v>288</v>
      </c>
      <c r="H156" s="7" t="s">
        <v>104</v>
      </c>
      <c r="I156" s="7" t="s">
        <v>288</v>
      </c>
      <c r="J156" s="7" t="n">
        <f aca="false">SUM('read_count_fq.txt'!B316:B317)</f>
        <v>45024142</v>
      </c>
    </row>
    <row r="157" s="7" customFormat="true" ht="15.9" hidden="false" customHeight="false" outlineLevel="0" collapsed="false">
      <c r="A157" s="7" t="n">
        <v>57</v>
      </c>
      <c r="D157" s="7" t="n">
        <v>52</v>
      </c>
      <c r="E157" s="7" t="n">
        <v>2</v>
      </c>
      <c r="F157" s="7" t="s">
        <v>289</v>
      </c>
      <c r="G157" s="7" t="s">
        <v>288</v>
      </c>
      <c r="H157" s="7" t="s">
        <v>104</v>
      </c>
      <c r="I157" s="7" t="s">
        <v>288</v>
      </c>
      <c r="J157" s="7" t="n">
        <f aca="false">SUM('read_count_fq.txt'!B312:B313)</f>
        <v>7328344</v>
      </c>
    </row>
    <row r="158" s="7" customFormat="true" ht="15.9" hidden="false" customHeight="false" outlineLevel="0" collapsed="false">
      <c r="A158" s="7" t="n">
        <v>57</v>
      </c>
      <c r="D158" s="7" t="n">
        <v>52</v>
      </c>
      <c r="E158" s="7" t="n">
        <v>3</v>
      </c>
      <c r="F158" s="7" t="s">
        <v>290</v>
      </c>
      <c r="G158" s="7" t="s">
        <v>288</v>
      </c>
      <c r="H158" s="7" t="s">
        <v>104</v>
      </c>
      <c r="I158" s="7" t="s">
        <v>288</v>
      </c>
      <c r="J158" s="7" t="n">
        <f aca="false">SUM('read_count_fq.txt'!B314:B315)</f>
        <v>35534690</v>
      </c>
      <c r="K158" s="7" t="n">
        <f aca="false">SUM(J156:J158)</f>
        <v>87887176</v>
      </c>
    </row>
    <row r="159" s="3" customFormat="true" ht="15.9" hidden="false" customHeight="false" outlineLevel="0" collapsed="false">
      <c r="A159" s="3" t="n">
        <v>58</v>
      </c>
      <c r="B159" s="3" t="n">
        <v>49</v>
      </c>
      <c r="C159" s="3" t="n">
        <v>54</v>
      </c>
      <c r="D159" s="3" t="n">
        <v>37</v>
      </c>
      <c r="E159" s="3" t="n">
        <v>1</v>
      </c>
      <c r="F159" s="3" t="s">
        <v>291</v>
      </c>
      <c r="G159" s="3" t="s">
        <v>292</v>
      </c>
      <c r="H159" s="3" t="s">
        <v>27</v>
      </c>
      <c r="I159" s="3" t="s">
        <v>293</v>
      </c>
      <c r="J159" s="3" t="n">
        <f aca="false">SUM('read_count_fq.txt'!B322:B323)</f>
        <v>52930654</v>
      </c>
    </row>
    <row r="160" s="3" customFormat="true" ht="15.9" hidden="false" customHeight="false" outlineLevel="0" collapsed="false">
      <c r="A160" s="3" t="n">
        <v>58</v>
      </c>
      <c r="D160" s="3" t="n">
        <v>37</v>
      </c>
      <c r="E160" s="3" t="n">
        <v>2</v>
      </c>
      <c r="F160" s="3" t="s">
        <v>294</v>
      </c>
      <c r="G160" s="3" t="s">
        <v>292</v>
      </c>
      <c r="H160" s="3" t="s">
        <v>27</v>
      </c>
      <c r="I160" s="3" t="s">
        <v>293</v>
      </c>
      <c r="J160" s="3" t="n">
        <f aca="false">SUM('read_count_fq.txt'!B318:B319)</f>
        <v>10385284</v>
      </c>
    </row>
    <row r="161" s="3" customFormat="true" ht="15.9" hidden="false" customHeight="false" outlineLevel="0" collapsed="false">
      <c r="A161" s="3" t="n">
        <v>58</v>
      </c>
      <c r="D161" s="3" t="n">
        <v>37</v>
      </c>
      <c r="E161" s="3" t="n">
        <v>3</v>
      </c>
      <c r="F161" s="3" t="s">
        <v>295</v>
      </c>
      <c r="G161" s="3" t="s">
        <v>292</v>
      </c>
      <c r="H161" s="3" t="s">
        <v>27</v>
      </c>
      <c r="I161" s="3" t="s">
        <v>293</v>
      </c>
      <c r="J161" s="3" t="n">
        <f aca="false">SUM('read_count_fq.txt'!B320:B321)</f>
        <v>22844600</v>
      </c>
      <c r="K161" s="3" t="n">
        <f aca="false">SUM(J159:J161)</f>
        <v>86160538</v>
      </c>
    </row>
    <row r="162" s="7" customFormat="true" ht="15.9" hidden="false" customHeight="false" outlineLevel="0" collapsed="false">
      <c r="A162" s="7" t="n">
        <v>59</v>
      </c>
      <c r="B162" s="7" t="n">
        <v>50</v>
      </c>
      <c r="C162" s="7" t="n">
        <v>55</v>
      </c>
      <c r="D162" s="7" t="n">
        <v>9</v>
      </c>
      <c r="E162" s="7" t="n">
        <v>1</v>
      </c>
      <c r="F162" s="7" t="s">
        <v>296</v>
      </c>
      <c r="G162" s="7" t="s">
        <v>297</v>
      </c>
      <c r="H162" s="7" t="s">
        <v>27</v>
      </c>
      <c r="I162" s="7" t="s">
        <v>298</v>
      </c>
      <c r="J162" s="7" t="n">
        <f aca="false">SUM('read_count_fq.txt'!B326:B327)</f>
        <v>51918736</v>
      </c>
    </row>
    <row r="163" s="7" customFormat="true" ht="15.9" hidden="false" customHeight="false" outlineLevel="0" collapsed="false">
      <c r="A163" s="7" t="n">
        <v>59</v>
      </c>
      <c r="D163" s="7" t="n">
        <v>9</v>
      </c>
      <c r="E163" s="7" t="n">
        <v>2</v>
      </c>
      <c r="F163" s="7" t="s">
        <v>299</v>
      </c>
      <c r="G163" s="7" t="s">
        <v>297</v>
      </c>
      <c r="H163" s="7" t="s">
        <v>27</v>
      </c>
      <c r="I163" s="7" t="s">
        <v>298</v>
      </c>
      <c r="J163" s="7" t="n">
        <f aca="false">SUM('read_count_fq.txt'!B324:B325)</f>
        <v>22526172</v>
      </c>
      <c r="K163" s="7" t="n">
        <f aca="false">SUM(J162:J163)</f>
        <v>74444908</v>
      </c>
    </row>
    <row r="164" s="3" customFormat="true" ht="15.9" hidden="false" customHeight="false" outlineLevel="0" collapsed="false">
      <c r="A164" s="3" t="n">
        <v>60</v>
      </c>
      <c r="B164" s="3" t="n">
        <v>51</v>
      </c>
      <c r="C164" s="3" t="n">
        <v>56</v>
      </c>
      <c r="D164" s="3" t="n">
        <v>38</v>
      </c>
      <c r="E164" s="3" t="n">
        <v>1</v>
      </c>
      <c r="F164" s="3" t="s">
        <v>300</v>
      </c>
      <c r="G164" s="3" t="s">
        <v>301</v>
      </c>
      <c r="H164" s="3" t="s">
        <v>27</v>
      </c>
      <c r="I164" s="3" t="s">
        <v>302</v>
      </c>
      <c r="J164" s="3" t="n">
        <f aca="false">SUM('read_count_fq.txt'!B332:B333)</f>
        <v>83870216</v>
      </c>
    </row>
    <row r="165" s="3" customFormat="true" ht="15.9" hidden="false" customHeight="false" outlineLevel="0" collapsed="false">
      <c r="A165" s="3" t="n">
        <v>60</v>
      </c>
      <c r="D165" s="3" t="n">
        <v>38</v>
      </c>
      <c r="E165" s="3" t="n">
        <v>2</v>
      </c>
      <c r="F165" s="3" t="s">
        <v>303</v>
      </c>
      <c r="G165" s="3" t="s">
        <v>301</v>
      </c>
      <c r="H165" s="3" t="s">
        <v>27</v>
      </c>
      <c r="I165" s="3" t="s">
        <v>302</v>
      </c>
      <c r="J165" s="3" t="n">
        <f aca="false">SUM('read_count_fq.txt'!B328:B329)</f>
        <v>10029954</v>
      </c>
    </row>
    <row r="166" s="3" customFormat="true" ht="15.9" hidden="false" customHeight="false" outlineLevel="0" collapsed="false">
      <c r="A166" s="3" t="n">
        <v>60</v>
      </c>
      <c r="D166" s="3" t="n">
        <v>38</v>
      </c>
      <c r="E166" s="3" t="n">
        <v>3</v>
      </c>
      <c r="F166" s="3" t="s">
        <v>304</v>
      </c>
      <c r="G166" s="3" t="s">
        <v>301</v>
      </c>
      <c r="H166" s="3" t="s">
        <v>27</v>
      </c>
      <c r="I166" s="3" t="s">
        <v>302</v>
      </c>
      <c r="J166" s="3" t="n">
        <f aca="false">SUM('read_count_fq.txt'!B330:B331)</f>
        <v>29873868</v>
      </c>
      <c r="K166" s="3" t="n">
        <f aca="false">SUM(J164:J166)</f>
        <v>123774038</v>
      </c>
    </row>
    <row r="167" s="7" customFormat="true" ht="15.9" hidden="false" customHeight="false" outlineLevel="0" collapsed="false">
      <c r="A167" s="7" t="n">
        <v>61</v>
      </c>
      <c r="B167" s="7" t="n">
        <v>52</v>
      </c>
      <c r="C167" s="7" t="n">
        <v>57</v>
      </c>
      <c r="D167" s="7" t="n">
        <v>41</v>
      </c>
      <c r="E167" s="7" t="n">
        <v>1</v>
      </c>
      <c r="F167" s="7" t="s">
        <v>305</v>
      </c>
      <c r="G167" s="7" t="s">
        <v>306</v>
      </c>
      <c r="H167" s="7" t="s">
        <v>27</v>
      </c>
      <c r="I167" s="7" t="s">
        <v>307</v>
      </c>
      <c r="J167" s="7" t="n">
        <f aca="false">SUM('read_count_fq.txt'!B340:B341)</f>
        <v>99217324</v>
      </c>
      <c r="K167" s="7" t="n">
        <f aca="false">SUM(J167)</f>
        <v>99217324</v>
      </c>
    </row>
    <row r="168" s="3" customFormat="true" ht="15.9" hidden="false" customHeight="false" outlineLevel="0" collapsed="false">
      <c r="A168" s="3" t="n">
        <v>62</v>
      </c>
      <c r="B168" s="3" t="n">
        <v>52</v>
      </c>
      <c r="C168" s="3" t="n">
        <v>58</v>
      </c>
      <c r="D168" s="3" t="n">
        <v>41</v>
      </c>
      <c r="E168" s="3" t="n">
        <v>1</v>
      </c>
      <c r="F168" s="3" t="s">
        <v>308</v>
      </c>
      <c r="G168" s="3" t="s">
        <v>306</v>
      </c>
      <c r="H168" s="3" t="s">
        <v>27</v>
      </c>
      <c r="I168" s="3" t="s">
        <v>309</v>
      </c>
      <c r="J168" s="3" t="n">
        <f aca="false">SUM('read_count_fq.txt'!B338:B339)</f>
        <v>72727920</v>
      </c>
    </row>
    <row r="169" s="3" customFormat="true" ht="15.9" hidden="false" customHeight="false" outlineLevel="0" collapsed="false">
      <c r="A169" s="3" t="n">
        <v>62</v>
      </c>
      <c r="D169" s="3" t="n">
        <v>41</v>
      </c>
      <c r="E169" s="3" t="n">
        <v>2</v>
      </c>
      <c r="F169" s="3" t="s">
        <v>310</v>
      </c>
      <c r="G169" s="3" t="s">
        <v>306</v>
      </c>
      <c r="H169" s="3" t="s">
        <v>27</v>
      </c>
      <c r="I169" s="3" t="s">
        <v>309</v>
      </c>
      <c r="J169" s="3" t="n">
        <f aca="false">SUM('read_count_fq.txt'!B334:B335)</f>
        <v>44066812</v>
      </c>
    </row>
    <row r="170" s="3" customFormat="true" ht="15.9" hidden="false" customHeight="false" outlineLevel="0" collapsed="false">
      <c r="A170" s="3" t="n">
        <v>62</v>
      </c>
      <c r="D170" s="3" t="n">
        <v>41</v>
      </c>
      <c r="E170" s="3" t="n">
        <v>3</v>
      </c>
      <c r="F170" s="3" t="s">
        <v>311</v>
      </c>
      <c r="G170" s="3" t="s">
        <v>306</v>
      </c>
      <c r="H170" s="3" t="s">
        <v>27</v>
      </c>
      <c r="I170" s="3" t="s">
        <v>309</v>
      </c>
      <c r="J170" s="3" t="n">
        <f aca="false">SUM('read_count_fq.txt'!B336:B337)</f>
        <v>19087754</v>
      </c>
      <c r="K170" s="3" t="n">
        <f aca="false">SUM(J168:J170)</f>
        <v>135882486</v>
      </c>
    </row>
    <row r="171" s="7" customFormat="true" ht="15.9" hidden="false" customHeight="false" outlineLevel="0" collapsed="false">
      <c r="A171" s="7" t="n">
        <v>63</v>
      </c>
      <c r="B171" s="7" t="n">
        <v>53</v>
      </c>
      <c r="C171" s="7" t="n">
        <v>59</v>
      </c>
      <c r="D171" s="7" t="n">
        <v>44</v>
      </c>
      <c r="E171" s="7" t="n">
        <v>1</v>
      </c>
      <c r="F171" s="7" t="s">
        <v>312</v>
      </c>
      <c r="G171" s="7" t="s">
        <v>313</v>
      </c>
      <c r="H171" s="7" t="s">
        <v>68</v>
      </c>
      <c r="I171" s="7" t="s">
        <v>314</v>
      </c>
      <c r="J171" s="7" t="n">
        <f aca="false">SUM('read_count_fq.txt'!B342:B343)</f>
        <v>164020292</v>
      </c>
      <c r="K171" s="7" t="n">
        <f aca="false">SUM(J171)</f>
        <v>164020292</v>
      </c>
    </row>
    <row r="172" s="3" customFormat="true" ht="15.9" hidden="false" customHeight="false" outlineLevel="0" collapsed="false">
      <c r="A172" s="3" t="n">
        <v>64</v>
      </c>
      <c r="B172" s="3" t="n">
        <v>54</v>
      </c>
      <c r="C172" s="3" t="n">
        <v>60</v>
      </c>
      <c r="D172" s="3" t="n">
        <v>46</v>
      </c>
      <c r="E172" s="3" t="n">
        <v>1</v>
      </c>
      <c r="F172" s="3" t="s">
        <v>315</v>
      </c>
      <c r="G172" s="3" t="s">
        <v>316</v>
      </c>
      <c r="H172" s="3" t="s">
        <v>27</v>
      </c>
      <c r="I172" s="3" t="s">
        <v>317</v>
      </c>
      <c r="J172" s="3" t="n">
        <f aca="false">SUM('read_count_fq.txt'!B348:B349)</f>
        <v>80372076</v>
      </c>
    </row>
    <row r="173" s="3" customFormat="true" ht="15.9" hidden="false" customHeight="false" outlineLevel="0" collapsed="false">
      <c r="A173" s="3" t="n">
        <v>64</v>
      </c>
      <c r="D173" s="3" t="n">
        <v>46</v>
      </c>
      <c r="E173" s="3" t="n">
        <v>2</v>
      </c>
      <c r="F173" s="3" t="s">
        <v>318</v>
      </c>
      <c r="G173" s="3" t="s">
        <v>316</v>
      </c>
      <c r="H173" s="3" t="s">
        <v>27</v>
      </c>
      <c r="I173" s="3" t="s">
        <v>317</v>
      </c>
      <c r="J173" s="3" t="n">
        <f aca="false">SUM('read_count_fq.txt'!B344:B345)</f>
        <v>24714352</v>
      </c>
    </row>
    <row r="174" s="3" customFormat="true" ht="15.9" hidden="false" customHeight="false" outlineLevel="0" collapsed="false">
      <c r="A174" s="3" t="n">
        <v>64</v>
      </c>
      <c r="D174" s="3" t="n">
        <v>46</v>
      </c>
      <c r="E174" s="3" t="n">
        <v>3</v>
      </c>
      <c r="F174" s="3" t="s">
        <v>319</v>
      </c>
      <c r="G174" s="3" t="s">
        <v>316</v>
      </c>
      <c r="H174" s="3" t="s">
        <v>27</v>
      </c>
      <c r="I174" s="3" t="s">
        <v>317</v>
      </c>
      <c r="J174" s="3" t="n">
        <f aca="false">SUM('read_count_fq.txt'!B346:B347)</f>
        <v>34290412</v>
      </c>
      <c r="K174" s="3" t="n">
        <f aca="false">SUM(J172:J174)</f>
        <v>139376840</v>
      </c>
    </row>
    <row r="175" customFormat="false" ht="15.9" hidden="false" customHeight="false" outlineLevel="0" collapsed="false">
      <c r="A175" s="0" t="n">
        <v>65</v>
      </c>
      <c r="B175" s="0" t="n">
        <v>55</v>
      </c>
      <c r="C175" s="0" t="n">
        <v>61</v>
      </c>
      <c r="D175" s="0" t="n">
        <v>15</v>
      </c>
      <c r="E175" s="0" t="n">
        <v>1</v>
      </c>
      <c r="F175" s="0" t="s">
        <v>320</v>
      </c>
      <c r="G175" s="0" t="s">
        <v>321</v>
      </c>
      <c r="H175" s="0" t="s">
        <v>68</v>
      </c>
      <c r="I175" s="0" t="s">
        <v>322</v>
      </c>
      <c r="J175" s="0" t="n">
        <f aca="false">SUM('read_count_fq.txt'!B350:B351)</f>
        <v>115033790</v>
      </c>
      <c r="K175" s="0" t="n">
        <f aca="false">SUM(J175)</f>
        <v>115033790</v>
      </c>
    </row>
    <row r="176" s="3" customFormat="true" ht="15.9" hidden="false" customHeight="false" outlineLevel="0" collapsed="false">
      <c r="A176" s="3" t="n">
        <v>66</v>
      </c>
      <c r="B176" s="3" t="n">
        <v>56</v>
      </c>
      <c r="C176" s="3" t="n">
        <v>62</v>
      </c>
      <c r="D176" s="3" t="n">
        <v>74</v>
      </c>
      <c r="E176" s="3" t="n">
        <v>1</v>
      </c>
      <c r="F176" s="3" t="s">
        <v>323</v>
      </c>
      <c r="G176" s="3" t="s">
        <v>324</v>
      </c>
      <c r="H176" s="3" t="s">
        <v>75</v>
      </c>
      <c r="I176" s="3" t="s">
        <v>325</v>
      </c>
      <c r="J176" s="3" t="n">
        <f aca="false">SUM('read_count_fq.txt'!B430:B431)</f>
        <v>89447496</v>
      </c>
      <c r="K176" s="3" t="n">
        <f aca="false">SUM(J176)</f>
        <v>89447496</v>
      </c>
    </row>
    <row r="177" customFormat="false" ht="15.9" hidden="false" customHeight="false" outlineLevel="0" collapsed="false">
      <c r="A177" s="0" t="n">
        <v>67</v>
      </c>
      <c r="C177" s="0" t="n">
        <v>63</v>
      </c>
      <c r="D177" s="0" t="n">
        <v>74</v>
      </c>
      <c r="E177" s="0" t="n">
        <v>1</v>
      </c>
      <c r="F177" s="0" t="s">
        <v>326</v>
      </c>
      <c r="G177" s="0" t="s">
        <v>324</v>
      </c>
      <c r="H177" s="0" t="s">
        <v>75</v>
      </c>
      <c r="I177" s="0" t="s">
        <v>327</v>
      </c>
      <c r="J177" s="0" t="n">
        <f aca="false">SUM('read_count_fq.txt'!B358:B359)</f>
        <v>46762216</v>
      </c>
    </row>
    <row r="178" customFormat="false" ht="15.9" hidden="false" customHeight="false" outlineLevel="0" collapsed="false">
      <c r="A178" s="0" t="n">
        <v>67</v>
      </c>
      <c r="D178" s="0" t="n">
        <v>74</v>
      </c>
      <c r="E178" s="0" t="n">
        <v>2</v>
      </c>
      <c r="F178" s="0" t="s">
        <v>328</v>
      </c>
      <c r="G178" s="0" t="s">
        <v>324</v>
      </c>
      <c r="H178" s="0" t="s">
        <v>75</v>
      </c>
      <c r="I178" s="0" t="s">
        <v>327</v>
      </c>
      <c r="J178" s="0" t="n">
        <f aca="false">SUM('read_count_fq.txt'!B352:B353)</f>
        <v>15142338</v>
      </c>
    </row>
    <row r="179" customFormat="false" ht="15.9" hidden="false" customHeight="false" outlineLevel="0" collapsed="false">
      <c r="A179" s="0" t="n">
        <v>67</v>
      </c>
      <c r="D179" s="0" t="n">
        <v>74</v>
      </c>
      <c r="E179" s="0" t="n">
        <v>3</v>
      </c>
      <c r="F179" s="0" t="s">
        <v>329</v>
      </c>
      <c r="G179" s="0" t="s">
        <v>324</v>
      </c>
      <c r="H179" s="0" t="s">
        <v>75</v>
      </c>
      <c r="I179" s="0" t="s">
        <v>327</v>
      </c>
      <c r="J179" s="0" t="n">
        <f aca="false">SUM('read_count_fq.txt'!B354:B355)</f>
        <v>6253990</v>
      </c>
    </row>
    <row r="180" customFormat="false" ht="15.9" hidden="false" customHeight="false" outlineLevel="0" collapsed="false">
      <c r="A180" s="0" t="n">
        <v>67</v>
      </c>
      <c r="D180" s="0" t="n">
        <v>74</v>
      </c>
      <c r="E180" s="0" t="n">
        <v>4</v>
      </c>
      <c r="F180" s="0" t="s">
        <v>330</v>
      </c>
      <c r="G180" s="0" t="s">
        <v>324</v>
      </c>
      <c r="H180" s="0" t="s">
        <v>75</v>
      </c>
      <c r="I180" s="0" t="s">
        <v>327</v>
      </c>
      <c r="J180" s="0" t="n">
        <f aca="false">SUM('read_count_fq.txt'!B356:B357)</f>
        <v>40558042</v>
      </c>
      <c r="K180" s="0" t="n">
        <f aca="false">SUM(J177:J180)</f>
        <v>108716586</v>
      </c>
    </row>
    <row r="181" s="3" customFormat="true" ht="15.9" hidden="false" customHeight="false" outlineLevel="0" collapsed="false">
      <c r="A181" s="3" t="n">
        <v>68</v>
      </c>
      <c r="B181" s="3" t="n">
        <v>56</v>
      </c>
      <c r="C181" s="3" t="n">
        <v>64</v>
      </c>
      <c r="D181" s="3" t="n">
        <v>74</v>
      </c>
      <c r="E181" s="3" t="n">
        <v>1</v>
      </c>
      <c r="F181" s="3" t="s">
        <v>331</v>
      </c>
      <c r="G181" s="3" t="s">
        <v>324</v>
      </c>
      <c r="H181" s="3" t="s">
        <v>75</v>
      </c>
      <c r="I181" s="3" t="s">
        <v>332</v>
      </c>
      <c r="J181" s="3" t="n">
        <f aca="false">SUM('read_count_fq.txt'!B372:B373)</f>
        <v>38032312</v>
      </c>
    </row>
    <row r="182" s="3" customFormat="true" ht="15.9" hidden="false" customHeight="false" outlineLevel="0" collapsed="false">
      <c r="A182" s="3" t="n">
        <v>68</v>
      </c>
      <c r="D182" s="3" t="n">
        <v>74</v>
      </c>
      <c r="E182" s="3" t="n">
        <v>2</v>
      </c>
      <c r="F182" s="3" t="s">
        <v>333</v>
      </c>
      <c r="G182" s="3" t="s">
        <v>324</v>
      </c>
      <c r="H182" s="3" t="s">
        <v>75</v>
      </c>
      <c r="I182" s="3" t="s">
        <v>332</v>
      </c>
      <c r="J182" s="3" t="n">
        <f aca="false">SUM('read_count_fq.txt'!B360:B361)</f>
        <v>30097396</v>
      </c>
    </row>
    <row r="183" s="3" customFormat="true" ht="15.9" hidden="false" customHeight="false" outlineLevel="0" collapsed="false">
      <c r="A183" s="3" t="n">
        <v>68</v>
      </c>
      <c r="D183" s="3" t="n">
        <v>74</v>
      </c>
      <c r="E183" s="3" t="n">
        <v>3</v>
      </c>
      <c r="F183" s="3" t="s">
        <v>334</v>
      </c>
      <c r="G183" s="3" t="s">
        <v>324</v>
      </c>
      <c r="H183" s="3" t="s">
        <v>75</v>
      </c>
      <c r="I183" s="3" t="s">
        <v>332</v>
      </c>
      <c r="J183" s="3" t="n">
        <f aca="false">SUM('read_count_fq.txt'!B362:B363)</f>
        <v>33665500</v>
      </c>
    </row>
    <row r="184" s="3" customFormat="true" ht="15.9" hidden="false" customHeight="false" outlineLevel="0" collapsed="false">
      <c r="A184" s="3" t="n">
        <v>68</v>
      </c>
      <c r="D184" s="3" t="n">
        <v>74</v>
      </c>
      <c r="E184" s="3" t="n">
        <v>4</v>
      </c>
      <c r="F184" s="3" t="s">
        <v>335</v>
      </c>
      <c r="G184" s="3" t="s">
        <v>324</v>
      </c>
      <c r="H184" s="3" t="s">
        <v>75</v>
      </c>
      <c r="I184" s="3" t="s">
        <v>332</v>
      </c>
      <c r="J184" s="3" t="n">
        <f aca="false">SUM('read_count_fq.txt'!B364:B365)</f>
        <v>12655454</v>
      </c>
    </row>
    <row r="185" s="3" customFormat="true" ht="15.9" hidden="false" customHeight="false" outlineLevel="0" collapsed="false">
      <c r="A185" s="3" t="n">
        <v>68</v>
      </c>
      <c r="D185" s="3" t="n">
        <v>74</v>
      </c>
      <c r="E185" s="3" t="n">
        <v>5</v>
      </c>
      <c r="F185" s="3" t="s">
        <v>336</v>
      </c>
      <c r="G185" s="3" t="s">
        <v>324</v>
      </c>
      <c r="H185" s="3" t="s">
        <v>75</v>
      </c>
      <c r="I185" s="3" t="s">
        <v>332</v>
      </c>
      <c r="J185" s="3" t="n">
        <f aca="false">SUM('read_count_fq.txt'!B366:B367)</f>
        <v>13918902</v>
      </c>
    </row>
    <row r="186" s="3" customFormat="true" ht="15.9" hidden="false" customHeight="false" outlineLevel="0" collapsed="false">
      <c r="A186" s="3" t="n">
        <v>68</v>
      </c>
      <c r="D186" s="3" t="n">
        <v>74</v>
      </c>
      <c r="E186" s="3" t="n">
        <v>6</v>
      </c>
      <c r="F186" s="3" t="s">
        <v>337</v>
      </c>
      <c r="G186" s="3" t="s">
        <v>324</v>
      </c>
      <c r="H186" s="3" t="s">
        <v>75</v>
      </c>
      <c r="I186" s="3" t="s">
        <v>332</v>
      </c>
      <c r="J186" s="3" t="n">
        <f aca="false">SUM('read_count_fq.txt'!B368:B369)</f>
        <v>58822050</v>
      </c>
    </row>
    <row r="187" s="3" customFormat="true" ht="15.9" hidden="false" customHeight="false" outlineLevel="0" collapsed="false">
      <c r="A187" s="3" t="n">
        <v>68</v>
      </c>
      <c r="D187" s="3" t="n">
        <v>74</v>
      </c>
      <c r="E187" s="3" t="n">
        <v>7</v>
      </c>
      <c r="F187" s="3" t="s">
        <v>338</v>
      </c>
      <c r="G187" s="3" t="s">
        <v>324</v>
      </c>
      <c r="H187" s="3" t="s">
        <v>75</v>
      </c>
      <c r="I187" s="3" t="s">
        <v>332</v>
      </c>
      <c r="J187" s="3" t="n">
        <f aca="false">SUM('read_count_fq.txt'!B370:B371)</f>
        <v>26463944</v>
      </c>
      <c r="K187" s="3" t="n">
        <f aca="false">SUM(J181:J187)</f>
        <v>213655558</v>
      </c>
    </row>
    <row r="188" customFormat="false" ht="15.9" hidden="false" customHeight="false" outlineLevel="0" collapsed="false">
      <c r="A188" s="0" t="n">
        <v>69</v>
      </c>
      <c r="B188" s="0" t="n">
        <v>56</v>
      </c>
      <c r="C188" s="0" t="n">
        <v>65</v>
      </c>
      <c r="D188" s="0" t="n">
        <v>74</v>
      </c>
      <c r="E188" s="0" t="n">
        <v>1</v>
      </c>
      <c r="F188" s="0" t="s">
        <v>339</v>
      </c>
      <c r="G188" s="0" t="s">
        <v>340</v>
      </c>
      <c r="H188" s="0" t="s">
        <v>75</v>
      </c>
      <c r="I188" s="0" t="s">
        <v>341</v>
      </c>
      <c r="J188" s="0" t="n">
        <f aca="false">SUM('read_count_fq.txt'!B376:B377)</f>
        <v>55670544</v>
      </c>
    </row>
    <row r="189" customFormat="false" ht="15.9" hidden="false" customHeight="false" outlineLevel="0" collapsed="false">
      <c r="A189" s="0" t="n">
        <v>69</v>
      </c>
      <c r="D189" s="0" t="n">
        <v>74</v>
      </c>
      <c r="E189" s="0" t="n">
        <v>2</v>
      </c>
      <c r="F189" s="0" t="s">
        <v>342</v>
      </c>
      <c r="G189" s="0" t="s">
        <v>340</v>
      </c>
      <c r="H189" s="0" t="s">
        <v>75</v>
      </c>
      <c r="I189" s="0" t="s">
        <v>341</v>
      </c>
      <c r="J189" s="0" t="n">
        <f aca="false">SUM('read_count_fq.txt'!B374:B375)</f>
        <v>31329642</v>
      </c>
      <c r="K189" s="0" t="n">
        <f aca="false">SUM(J188:J189)</f>
        <v>87000186</v>
      </c>
    </row>
    <row r="190" s="3" customFormat="true" ht="15.9" hidden="false" customHeight="false" outlineLevel="0" collapsed="false">
      <c r="A190" s="3" t="n">
        <v>70</v>
      </c>
      <c r="B190" s="3" t="n">
        <v>56</v>
      </c>
      <c r="C190" s="3" t="n">
        <v>66</v>
      </c>
      <c r="D190" s="3" t="n">
        <v>74</v>
      </c>
      <c r="E190" s="3" t="n">
        <v>1</v>
      </c>
      <c r="F190" s="3" t="s">
        <v>343</v>
      </c>
      <c r="G190" s="3" t="s">
        <v>324</v>
      </c>
      <c r="H190" s="3" t="s">
        <v>75</v>
      </c>
      <c r="I190" s="3" t="s">
        <v>344</v>
      </c>
      <c r="J190" s="3" t="n">
        <f aca="false">SUM('read_count_fq.txt'!B384:B385)</f>
        <v>52730214</v>
      </c>
    </row>
    <row r="191" s="3" customFormat="true" ht="15.9" hidden="false" customHeight="false" outlineLevel="0" collapsed="false">
      <c r="A191" s="3" t="n">
        <v>70</v>
      </c>
      <c r="D191" s="3" t="n">
        <v>74</v>
      </c>
      <c r="E191" s="3" t="n">
        <v>2</v>
      </c>
      <c r="F191" s="3" t="s">
        <v>345</v>
      </c>
      <c r="G191" s="3" t="s">
        <v>324</v>
      </c>
      <c r="H191" s="3" t="s">
        <v>75</v>
      </c>
      <c r="I191" s="3" t="s">
        <v>344</v>
      </c>
      <c r="J191" s="3" t="n">
        <f aca="false">SUM('read_count_fq.txt'!B378:B379)</f>
        <v>33904658</v>
      </c>
    </row>
    <row r="192" s="3" customFormat="true" ht="15.9" hidden="false" customHeight="false" outlineLevel="0" collapsed="false">
      <c r="A192" s="3" t="n">
        <v>70</v>
      </c>
      <c r="D192" s="3" t="n">
        <v>74</v>
      </c>
      <c r="E192" s="3" t="n">
        <v>3</v>
      </c>
      <c r="F192" s="3" t="s">
        <v>346</v>
      </c>
      <c r="G192" s="3" t="s">
        <v>324</v>
      </c>
      <c r="H192" s="3" t="s">
        <v>75</v>
      </c>
      <c r="I192" s="3" t="s">
        <v>344</v>
      </c>
      <c r="J192" s="3" t="n">
        <f aca="false">SUM('read_count_fq.txt'!B380:B381)</f>
        <v>13907464</v>
      </c>
    </row>
    <row r="193" s="3" customFormat="true" ht="15.9" hidden="false" customHeight="false" outlineLevel="0" collapsed="false">
      <c r="A193" s="3" t="n">
        <v>70</v>
      </c>
      <c r="D193" s="3" t="n">
        <v>74</v>
      </c>
      <c r="E193" s="3" t="n">
        <v>4</v>
      </c>
      <c r="F193" s="3" t="s">
        <v>347</v>
      </c>
      <c r="G193" s="3" t="s">
        <v>324</v>
      </c>
      <c r="H193" s="3" t="s">
        <v>75</v>
      </c>
      <c r="I193" s="3" t="s">
        <v>344</v>
      </c>
      <c r="J193" s="3" t="n">
        <f aca="false">SUM('read_count_fq.txt'!B382:B383)</f>
        <v>41506166</v>
      </c>
      <c r="K193" s="3" t="n">
        <f aca="false">SUM(J190:J193)</f>
        <v>142048502</v>
      </c>
    </row>
    <row r="194" customFormat="false" ht="15.9" hidden="false" customHeight="false" outlineLevel="0" collapsed="false">
      <c r="A194" s="0" t="n">
        <v>71</v>
      </c>
      <c r="B194" s="0" t="n">
        <v>56</v>
      </c>
      <c r="C194" s="0" t="n">
        <v>67</v>
      </c>
      <c r="D194" s="0" t="n">
        <v>74</v>
      </c>
      <c r="E194" s="0" t="n">
        <v>1</v>
      </c>
      <c r="F194" s="0" t="s">
        <v>348</v>
      </c>
      <c r="G194" s="0" t="s">
        <v>340</v>
      </c>
      <c r="H194" s="0" t="s">
        <v>75</v>
      </c>
      <c r="I194" s="0" t="s">
        <v>341</v>
      </c>
      <c r="J194" s="0" t="n">
        <f aca="false">SUM('read_count_fq.txt'!B392:B393)</f>
        <v>44265800</v>
      </c>
    </row>
    <row r="195" customFormat="false" ht="15.9" hidden="false" customHeight="false" outlineLevel="0" collapsed="false">
      <c r="A195" s="0" t="n">
        <v>71</v>
      </c>
      <c r="D195" s="0" t="n">
        <v>74</v>
      </c>
      <c r="E195" s="0" t="n">
        <v>2</v>
      </c>
      <c r="F195" s="0" t="s">
        <v>349</v>
      </c>
      <c r="G195" s="0" t="s">
        <v>340</v>
      </c>
      <c r="H195" s="0" t="s">
        <v>75</v>
      </c>
      <c r="I195" s="0" t="s">
        <v>341</v>
      </c>
      <c r="J195" s="0" t="n">
        <f aca="false">SUM('read_count_fq.txt'!B386:B387)</f>
        <v>29943610</v>
      </c>
    </row>
    <row r="196" customFormat="false" ht="15.9" hidden="false" customHeight="false" outlineLevel="0" collapsed="false">
      <c r="A196" s="0" t="n">
        <v>71</v>
      </c>
      <c r="D196" s="0" t="n">
        <v>74</v>
      </c>
      <c r="E196" s="0" t="n">
        <v>3</v>
      </c>
      <c r="F196" s="0" t="s">
        <v>350</v>
      </c>
      <c r="G196" s="0" t="s">
        <v>340</v>
      </c>
      <c r="H196" s="0" t="s">
        <v>75</v>
      </c>
      <c r="I196" s="0" t="s">
        <v>341</v>
      </c>
      <c r="J196" s="0" t="n">
        <f aca="false">SUM('read_count_fq.txt'!B388:B389)</f>
        <v>12449554</v>
      </c>
    </row>
    <row r="197" customFormat="false" ht="15.9" hidden="false" customHeight="false" outlineLevel="0" collapsed="false">
      <c r="A197" s="0" t="n">
        <v>71</v>
      </c>
      <c r="D197" s="0" t="n">
        <v>74</v>
      </c>
      <c r="E197" s="0" t="n">
        <v>4</v>
      </c>
      <c r="F197" s="0" t="s">
        <v>351</v>
      </c>
      <c r="G197" s="0" t="s">
        <v>340</v>
      </c>
      <c r="H197" s="0" t="s">
        <v>75</v>
      </c>
      <c r="I197" s="0" t="s">
        <v>341</v>
      </c>
      <c r="J197" s="0" t="n">
        <f aca="false">SUM('read_count_fq.txt'!B390:B391)</f>
        <v>47624830</v>
      </c>
      <c r="K197" s="0" t="n">
        <f aca="false">SUM(J194:J197)</f>
        <v>134283794</v>
      </c>
    </row>
    <row r="198" s="3" customFormat="true" ht="15.9" hidden="false" customHeight="false" outlineLevel="0" collapsed="false">
      <c r="A198" s="3" t="n">
        <v>72</v>
      </c>
      <c r="B198" s="3" t="n">
        <v>56</v>
      </c>
      <c r="C198" s="3" t="n">
        <v>67</v>
      </c>
      <c r="D198" s="3" t="n">
        <v>74</v>
      </c>
      <c r="E198" s="3" t="n">
        <v>1</v>
      </c>
      <c r="F198" s="3" t="s">
        <v>352</v>
      </c>
      <c r="G198" s="3" t="s">
        <v>340</v>
      </c>
      <c r="H198" s="3" t="s">
        <v>75</v>
      </c>
      <c r="I198" s="3" t="s">
        <v>341</v>
      </c>
      <c r="J198" s="3" t="n">
        <f aca="false">SUM('read_count_fq.txt'!B406:B407)</f>
        <v>17652030</v>
      </c>
    </row>
    <row r="199" s="3" customFormat="true" ht="15.9" hidden="false" customHeight="false" outlineLevel="0" collapsed="false">
      <c r="A199" s="3" t="n">
        <v>72</v>
      </c>
      <c r="D199" s="3" t="n">
        <v>74</v>
      </c>
      <c r="E199" s="3" t="n">
        <v>2</v>
      </c>
      <c r="F199" s="3" t="s">
        <v>353</v>
      </c>
      <c r="G199" s="3" t="s">
        <v>340</v>
      </c>
      <c r="H199" s="3" t="s">
        <v>75</v>
      </c>
      <c r="I199" s="3" t="s">
        <v>341</v>
      </c>
      <c r="J199" s="3" t="n">
        <f aca="false">SUM('read_count_fq.txt'!B394:B395)</f>
        <v>11709440</v>
      </c>
    </row>
    <row r="200" s="3" customFormat="true" ht="15.9" hidden="false" customHeight="false" outlineLevel="0" collapsed="false">
      <c r="A200" s="3" t="n">
        <v>72</v>
      </c>
      <c r="D200" s="3" t="n">
        <v>74</v>
      </c>
      <c r="E200" s="3" t="n">
        <v>3</v>
      </c>
      <c r="F200" s="3" t="s">
        <v>354</v>
      </c>
      <c r="G200" s="3" t="s">
        <v>340</v>
      </c>
      <c r="H200" s="3" t="s">
        <v>75</v>
      </c>
      <c r="I200" s="3" t="s">
        <v>341</v>
      </c>
      <c r="J200" s="3" t="n">
        <f aca="false">SUM('read_count_fq.txt'!B396:B397)</f>
        <v>6572110</v>
      </c>
    </row>
    <row r="201" s="3" customFormat="true" ht="15.9" hidden="false" customHeight="false" outlineLevel="0" collapsed="false">
      <c r="A201" s="3" t="n">
        <v>72</v>
      </c>
      <c r="D201" s="3" t="n">
        <v>74</v>
      </c>
      <c r="E201" s="3" t="n">
        <v>4</v>
      </c>
      <c r="F201" s="3" t="s">
        <v>355</v>
      </c>
      <c r="G201" s="3" t="s">
        <v>340</v>
      </c>
      <c r="H201" s="3" t="s">
        <v>75</v>
      </c>
      <c r="I201" s="3" t="s">
        <v>341</v>
      </c>
      <c r="J201" s="3" t="n">
        <f aca="false">SUM('read_count_fq.txt'!B398:B399)</f>
        <v>4740940</v>
      </c>
    </row>
    <row r="202" s="3" customFormat="true" ht="15.9" hidden="false" customHeight="false" outlineLevel="0" collapsed="false">
      <c r="A202" s="3" t="n">
        <v>72</v>
      </c>
      <c r="D202" s="3" t="n">
        <v>74</v>
      </c>
      <c r="E202" s="3" t="n">
        <v>5</v>
      </c>
      <c r="F202" s="3" t="s">
        <v>356</v>
      </c>
      <c r="G202" s="3" t="s">
        <v>340</v>
      </c>
      <c r="H202" s="3" t="s">
        <v>75</v>
      </c>
      <c r="I202" s="3" t="s">
        <v>341</v>
      </c>
      <c r="J202" s="3" t="n">
        <f aca="false">SUM('read_count_fq.txt'!B400:B401)</f>
        <v>2816758</v>
      </c>
    </row>
    <row r="203" s="3" customFormat="true" ht="15.9" hidden="false" customHeight="false" outlineLevel="0" collapsed="false">
      <c r="A203" s="3" t="n">
        <v>72</v>
      </c>
      <c r="D203" s="3" t="n">
        <v>74</v>
      </c>
      <c r="E203" s="3" t="n">
        <v>6</v>
      </c>
      <c r="F203" s="3" t="s">
        <v>357</v>
      </c>
      <c r="G203" s="3" t="s">
        <v>340</v>
      </c>
      <c r="H203" s="3" t="s">
        <v>75</v>
      </c>
      <c r="I203" s="3" t="s">
        <v>341</v>
      </c>
      <c r="J203" s="3" t="n">
        <f aca="false">SUM('read_count_fq.txt'!B402:B403)</f>
        <v>26856454</v>
      </c>
    </row>
    <row r="204" s="3" customFormat="true" ht="15.9" hidden="false" customHeight="false" outlineLevel="0" collapsed="false">
      <c r="A204" s="3" t="n">
        <v>72</v>
      </c>
      <c r="D204" s="3" t="n">
        <v>74</v>
      </c>
      <c r="E204" s="3" t="n">
        <v>7</v>
      </c>
      <c r="F204" s="3" t="s">
        <v>358</v>
      </c>
      <c r="G204" s="3" t="s">
        <v>340</v>
      </c>
      <c r="H204" s="3" t="s">
        <v>75</v>
      </c>
      <c r="I204" s="3" t="s">
        <v>341</v>
      </c>
      <c r="J204" s="3" t="n">
        <f aca="false">SUM('read_count_fq.txt'!B404:B405)</f>
        <v>42599822</v>
      </c>
      <c r="K204" s="3" t="n">
        <f aca="false">SUM(J198:J204)</f>
        <v>112947554</v>
      </c>
    </row>
    <row r="205" customFormat="false" ht="15.9" hidden="false" customHeight="false" outlineLevel="0" collapsed="false">
      <c r="A205" s="0" t="n">
        <v>73</v>
      </c>
      <c r="B205" s="0" t="n">
        <v>56</v>
      </c>
      <c r="C205" s="0" t="n">
        <v>67</v>
      </c>
      <c r="D205" s="0" t="n">
        <v>74</v>
      </c>
      <c r="E205" s="0" t="n">
        <v>1</v>
      </c>
      <c r="F205" s="0" t="s">
        <v>359</v>
      </c>
      <c r="G205" s="0" t="s">
        <v>340</v>
      </c>
      <c r="H205" s="0" t="s">
        <v>75</v>
      </c>
      <c r="I205" s="0" t="s">
        <v>341</v>
      </c>
      <c r="J205" s="0" t="n">
        <f aca="false">SUM('read_count_fq.txt'!B424:B425)</f>
        <v>16864768</v>
      </c>
    </row>
    <row r="206" customFormat="false" ht="15.9" hidden="false" customHeight="false" outlineLevel="0" collapsed="false">
      <c r="A206" s="0" t="n">
        <v>73</v>
      </c>
      <c r="D206" s="0" t="n">
        <v>74</v>
      </c>
      <c r="E206" s="0" t="n">
        <v>2</v>
      </c>
      <c r="F206" s="0" t="s">
        <v>360</v>
      </c>
      <c r="G206" s="0" t="s">
        <v>340</v>
      </c>
      <c r="H206" s="0" t="s">
        <v>75</v>
      </c>
      <c r="I206" s="0" t="s">
        <v>341</v>
      </c>
      <c r="J206" s="0" t="n">
        <f aca="false">SUM('read_count_fq.txt'!B408:B409)</f>
        <v>4114814</v>
      </c>
    </row>
    <row r="207" customFormat="false" ht="15.9" hidden="false" customHeight="false" outlineLevel="0" collapsed="false">
      <c r="A207" s="0" t="n">
        <v>73</v>
      </c>
      <c r="D207" s="0" t="n">
        <v>74</v>
      </c>
      <c r="E207" s="0" t="n">
        <v>3</v>
      </c>
      <c r="F207" s="0" t="s">
        <v>361</v>
      </c>
      <c r="G207" s="0" t="s">
        <v>340</v>
      </c>
      <c r="H207" s="0" t="s">
        <v>75</v>
      </c>
      <c r="I207" s="0" t="s">
        <v>341</v>
      </c>
      <c r="J207" s="0" t="n">
        <f aca="false">SUM('read_count_fq.txt'!B410:B411)</f>
        <v>5990662</v>
      </c>
    </row>
    <row r="208" customFormat="false" ht="15.9" hidden="false" customHeight="false" outlineLevel="0" collapsed="false">
      <c r="A208" s="0" t="n">
        <v>73</v>
      </c>
      <c r="D208" s="0" t="n">
        <v>74</v>
      </c>
      <c r="E208" s="0" t="n">
        <v>4</v>
      </c>
      <c r="F208" s="0" t="s">
        <v>362</v>
      </c>
      <c r="G208" s="0" t="s">
        <v>340</v>
      </c>
      <c r="H208" s="0" t="s">
        <v>75</v>
      </c>
      <c r="I208" s="0" t="s">
        <v>341</v>
      </c>
      <c r="J208" s="0" t="n">
        <f aca="false">SUM('read_count_fq.txt'!B412:B413)</f>
        <v>3121468</v>
      </c>
    </row>
    <row r="209" customFormat="false" ht="15.9" hidden="false" customHeight="false" outlineLevel="0" collapsed="false">
      <c r="A209" s="0" t="n">
        <v>73</v>
      </c>
      <c r="D209" s="0" t="n">
        <v>74</v>
      </c>
      <c r="E209" s="0" t="n">
        <v>5</v>
      </c>
      <c r="F209" s="0" t="s">
        <v>363</v>
      </c>
      <c r="G209" s="0" t="s">
        <v>340</v>
      </c>
      <c r="H209" s="0" t="s">
        <v>75</v>
      </c>
      <c r="I209" s="0" t="s">
        <v>341</v>
      </c>
      <c r="J209" s="0" t="n">
        <f aca="false">SUM('read_count_fq.txt'!B414:B415)</f>
        <v>1708726</v>
      </c>
    </row>
    <row r="210" customFormat="false" ht="15.9" hidden="false" customHeight="false" outlineLevel="0" collapsed="false">
      <c r="A210" s="0" t="n">
        <v>73</v>
      </c>
      <c r="D210" s="0" t="n">
        <v>74</v>
      </c>
      <c r="E210" s="0" t="n">
        <v>6</v>
      </c>
      <c r="F210" s="0" t="s">
        <v>364</v>
      </c>
      <c r="G210" s="0" t="s">
        <v>340</v>
      </c>
      <c r="H210" s="0" t="s">
        <v>75</v>
      </c>
      <c r="I210" s="0" t="s">
        <v>341</v>
      </c>
      <c r="J210" s="0" t="n">
        <f aca="false">SUM('read_count_fq.txt'!B416:B417)</f>
        <v>2460064</v>
      </c>
    </row>
    <row r="211" customFormat="false" ht="15.9" hidden="false" customHeight="false" outlineLevel="0" collapsed="false">
      <c r="A211" s="0" t="n">
        <v>73</v>
      </c>
      <c r="D211" s="0" t="n">
        <v>74</v>
      </c>
      <c r="E211" s="0" t="n">
        <v>7</v>
      </c>
      <c r="F211" s="0" t="s">
        <v>365</v>
      </c>
      <c r="G211" s="0" t="s">
        <v>340</v>
      </c>
      <c r="H211" s="0" t="s">
        <v>75</v>
      </c>
      <c r="I211" s="0" t="s">
        <v>341</v>
      </c>
      <c r="J211" s="0" t="n">
        <f aca="false">SUM('read_count_fq.txt'!B418:B419)</f>
        <v>1292878</v>
      </c>
    </row>
    <row r="212" customFormat="false" ht="15.9" hidden="false" customHeight="false" outlineLevel="0" collapsed="false">
      <c r="A212" s="0" t="n">
        <v>73</v>
      </c>
      <c r="D212" s="0" t="n">
        <v>74</v>
      </c>
      <c r="E212" s="0" t="n">
        <v>8</v>
      </c>
      <c r="F212" s="0" t="s">
        <v>366</v>
      </c>
      <c r="G212" s="0" t="s">
        <v>340</v>
      </c>
      <c r="H212" s="0" t="s">
        <v>75</v>
      </c>
      <c r="I212" s="0" t="s">
        <v>341</v>
      </c>
      <c r="J212" s="0" t="n">
        <f aca="false">SUM('read_count_fq.txt'!B420:B421)</f>
        <v>73881136</v>
      </c>
    </row>
    <row r="213" customFormat="false" ht="15.9" hidden="false" customHeight="false" outlineLevel="0" collapsed="false">
      <c r="A213" s="0" t="n">
        <v>73</v>
      </c>
      <c r="D213" s="0" t="n">
        <v>74</v>
      </c>
      <c r="E213" s="0" t="n">
        <v>9</v>
      </c>
      <c r="F213" s="0" t="s">
        <v>367</v>
      </c>
      <c r="G213" s="0" t="s">
        <v>340</v>
      </c>
      <c r="H213" s="0" t="s">
        <v>75</v>
      </c>
      <c r="I213" s="0" t="s">
        <v>341</v>
      </c>
      <c r="J213" s="0" t="n">
        <f aca="false">SUM('read_count_fq.txt'!B422:B423)</f>
        <v>53508978</v>
      </c>
      <c r="K213" s="0" t="n">
        <f aca="false">SUM(J205:J213)</f>
        <v>162943494</v>
      </c>
    </row>
    <row r="214" s="3" customFormat="true" ht="15.9" hidden="false" customHeight="false" outlineLevel="0" collapsed="false">
      <c r="A214" s="3" t="n">
        <v>74</v>
      </c>
      <c r="B214" s="3" t="n">
        <v>56</v>
      </c>
      <c r="C214" s="3" t="n">
        <v>68</v>
      </c>
      <c r="D214" s="3" t="n">
        <v>74</v>
      </c>
      <c r="E214" s="3" t="n">
        <v>1</v>
      </c>
      <c r="F214" s="3" t="s">
        <v>368</v>
      </c>
      <c r="G214" s="3" t="s">
        <v>340</v>
      </c>
      <c r="H214" s="3" t="s">
        <v>75</v>
      </c>
      <c r="I214" s="3" t="s">
        <v>369</v>
      </c>
      <c r="J214" s="3" t="n">
        <f aca="false">SUM('read_count_fq.txt'!B426:B427)</f>
        <v>128612270</v>
      </c>
      <c r="K214" s="3" t="n">
        <f aca="false">SUM(J214)</f>
        <v>128612270</v>
      </c>
    </row>
    <row r="215" s="7" customFormat="true" ht="15.9" hidden="false" customHeight="false" outlineLevel="0" collapsed="false">
      <c r="A215" s="7" t="n">
        <v>75</v>
      </c>
      <c r="B215" s="7" t="n">
        <v>56</v>
      </c>
      <c r="C215" s="7" t="n">
        <v>69</v>
      </c>
      <c r="D215" s="7" t="n">
        <v>74</v>
      </c>
      <c r="E215" s="7" t="n">
        <v>1</v>
      </c>
      <c r="F215" s="7" t="s">
        <v>370</v>
      </c>
      <c r="G215" s="7" t="s">
        <v>340</v>
      </c>
      <c r="H215" s="7" t="s">
        <v>75</v>
      </c>
      <c r="I215" s="7" t="s">
        <v>371</v>
      </c>
      <c r="J215" s="7" t="n">
        <f aca="false">SUM('read_count_fq.txt'!B428:B429)</f>
        <v>91505274</v>
      </c>
      <c r="K215" s="7" t="n">
        <f aca="false">SUM(J215)</f>
        <v>91505274</v>
      </c>
    </row>
    <row r="216" s="3" customFormat="true" ht="15.9" hidden="false" customHeight="false" outlineLevel="0" collapsed="false">
      <c r="A216" s="3" t="n">
        <v>76</v>
      </c>
      <c r="B216" s="3" t="n">
        <v>57</v>
      </c>
      <c r="C216" s="3" t="n">
        <v>70</v>
      </c>
      <c r="D216" s="3" t="n">
        <v>48</v>
      </c>
      <c r="E216" s="3" t="n">
        <v>1</v>
      </c>
      <c r="F216" s="3" t="s">
        <v>372</v>
      </c>
      <c r="G216" s="3" t="s">
        <v>373</v>
      </c>
      <c r="H216" s="3" t="s">
        <v>104</v>
      </c>
      <c r="I216" s="3" t="s">
        <v>374</v>
      </c>
      <c r="J216" s="3" t="n">
        <f aca="false">SUM('read_count_fq.txt'!B432:B433)</f>
        <v>124303348</v>
      </c>
      <c r="K216" s="3" t="n">
        <f aca="false">SUM(J216)</f>
        <v>124303348</v>
      </c>
    </row>
    <row r="217" customFormat="false" ht="15.9" hidden="false" customHeight="false" outlineLevel="0" collapsed="false">
      <c r="A217" s="0" t="n">
        <v>77</v>
      </c>
      <c r="B217" s="0" t="n">
        <v>58</v>
      </c>
      <c r="C217" s="0" t="n">
        <v>71</v>
      </c>
      <c r="D217" s="0" t="n">
        <v>60</v>
      </c>
      <c r="E217" s="0" t="n">
        <v>1</v>
      </c>
      <c r="F217" s="0" t="s">
        <v>375</v>
      </c>
      <c r="G217" s="0" t="s">
        <v>376</v>
      </c>
      <c r="H217" s="0" t="s">
        <v>27</v>
      </c>
      <c r="I217" s="0" t="s">
        <v>377</v>
      </c>
      <c r="J217" s="0" t="n">
        <f aca="false">SUM('read_count_fq.txt'!B434:B435)</f>
        <v>86232014</v>
      </c>
      <c r="K217" s="0" t="n">
        <f aca="false">SUM(J217)</f>
        <v>86232014</v>
      </c>
    </row>
    <row r="218" s="3" customFormat="true" ht="15.9" hidden="false" customHeight="false" outlineLevel="0" collapsed="false">
      <c r="A218" s="3" t="n">
        <v>78</v>
      </c>
      <c r="B218" s="3" t="n">
        <v>59</v>
      </c>
      <c r="C218" s="3" t="n">
        <v>72</v>
      </c>
      <c r="D218" s="3" t="n">
        <v>39</v>
      </c>
      <c r="E218" s="3" t="n">
        <v>1</v>
      </c>
      <c r="F218" s="3" t="s">
        <v>378</v>
      </c>
      <c r="G218" s="3" t="s">
        <v>379</v>
      </c>
      <c r="H218" s="3" t="s">
        <v>68</v>
      </c>
      <c r="I218" s="3" t="s">
        <v>380</v>
      </c>
      <c r="J218" s="3" t="n">
        <f aca="false">SUM('read_count_fq.txt'!B460:B461)</f>
        <v>43898284</v>
      </c>
    </row>
    <row r="219" s="3" customFormat="true" ht="15.9" hidden="false" customHeight="false" outlineLevel="0" collapsed="false">
      <c r="A219" s="3" t="n">
        <v>78</v>
      </c>
      <c r="D219" s="3" t="n">
        <v>39</v>
      </c>
      <c r="E219" s="3" t="n">
        <v>2</v>
      </c>
      <c r="F219" s="3" t="s">
        <v>381</v>
      </c>
      <c r="G219" s="3" t="s">
        <v>379</v>
      </c>
      <c r="H219" s="3" t="s">
        <v>68</v>
      </c>
      <c r="I219" s="3" t="s">
        <v>380</v>
      </c>
      <c r="J219" s="3" t="n">
        <f aca="false">SUM('read_count_fq.txt'!B456:B457)</f>
        <v>3755384</v>
      </c>
    </row>
    <row r="220" s="3" customFormat="true" ht="15.9" hidden="false" customHeight="false" outlineLevel="0" collapsed="false">
      <c r="A220" s="3" t="n">
        <v>78</v>
      </c>
      <c r="D220" s="3" t="n">
        <v>39</v>
      </c>
      <c r="E220" s="3" t="n">
        <v>3</v>
      </c>
      <c r="F220" s="3" t="s">
        <v>382</v>
      </c>
      <c r="G220" s="3" t="s">
        <v>379</v>
      </c>
      <c r="H220" s="3" t="s">
        <v>68</v>
      </c>
      <c r="I220" s="3" t="s">
        <v>380</v>
      </c>
      <c r="J220" s="3" t="n">
        <f aca="false">SUM('read_count_fq.txt'!B458:B459)</f>
        <v>5766970</v>
      </c>
      <c r="K220" s="3" t="n">
        <f aca="false">SUM(J218:J220)</f>
        <v>53420638</v>
      </c>
    </row>
    <row r="221" customFormat="false" ht="15.9" hidden="false" customHeight="false" outlineLevel="0" collapsed="false">
      <c r="A221" s="0" t="n">
        <v>79</v>
      </c>
      <c r="B221" s="0" t="n">
        <v>60</v>
      </c>
      <c r="C221" s="0" t="n">
        <v>73</v>
      </c>
      <c r="D221" s="0" t="n">
        <v>49</v>
      </c>
      <c r="E221" s="0" t="n">
        <v>1</v>
      </c>
      <c r="F221" s="0" t="s">
        <v>383</v>
      </c>
      <c r="G221" s="0" t="s">
        <v>384</v>
      </c>
      <c r="H221" s="0" t="s">
        <v>68</v>
      </c>
      <c r="I221" s="0" t="s">
        <v>385</v>
      </c>
      <c r="J221" s="0" t="n">
        <f aca="false">SUM('read_count_fq.txt'!B480:B481)</f>
        <v>54752360</v>
      </c>
    </row>
    <row r="222" customFormat="false" ht="15.9" hidden="false" customHeight="false" outlineLevel="0" collapsed="false">
      <c r="A222" s="0" t="n">
        <v>79</v>
      </c>
      <c r="D222" s="0" t="n">
        <v>49</v>
      </c>
      <c r="E222" s="0" t="n">
        <v>2</v>
      </c>
      <c r="F222" s="0" t="s">
        <v>386</v>
      </c>
      <c r="G222" s="0" t="s">
        <v>384</v>
      </c>
      <c r="H222" s="0" t="s">
        <v>68</v>
      </c>
      <c r="I222" s="0" t="s">
        <v>385</v>
      </c>
      <c r="J222" s="0" t="n">
        <f aca="false">SUM('read_count_fq.txt'!B462:B463)</f>
        <v>7854430</v>
      </c>
    </row>
    <row r="223" customFormat="false" ht="15.9" hidden="false" customHeight="false" outlineLevel="0" collapsed="false">
      <c r="A223" s="0" t="n">
        <v>79</v>
      </c>
      <c r="D223" s="0" t="n">
        <v>49</v>
      </c>
      <c r="E223" s="0" t="n">
        <v>3</v>
      </c>
      <c r="F223" s="0" t="s">
        <v>387</v>
      </c>
      <c r="G223" s="0" t="s">
        <v>384</v>
      </c>
      <c r="H223" s="0" t="s">
        <v>68</v>
      </c>
      <c r="I223" s="0" t="s">
        <v>385</v>
      </c>
      <c r="J223" s="0" t="n">
        <f aca="false">SUM('read_count_fq.txt'!B464:B465)</f>
        <v>38607422</v>
      </c>
      <c r="K223" s="0" t="n">
        <f aca="false">SUM(J221:J223)</f>
        <v>101214212</v>
      </c>
    </row>
    <row r="224" s="3" customFormat="true" ht="15.9" hidden="false" customHeight="false" outlineLevel="0" collapsed="false">
      <c r="A224" s="3" t="n">
        <v>80</v>
      </c>
      <c r="B224" s="3" t="n">
        <v>60</v>
      </c>
      <c r="C224" s="3" t="n">
        <v>74</v>
      </c>
      <c r="D224" s="3" t="n">
        <v>49</v>
      </c>
      <c r="E224" s="3" t="n">
        <v>1</v>
      </c>
      <c r="F224" s="3" t="s">
        <v>388</v>
      </c>
      <c r="G224" s="3" t="s">
        <v>384</v>
      </c>
      <c r="H224" s="3" t="s">
        <v>68</v>
      </c>
      <c r="I224" s="3" t="s">
        <v>389</v>
      </c>
      <c r="J224" s="3" t="n">
        <f aca="false">SUM('read_count_fq.txt'!B478:B479)</f>
        <v>38760542</v>
      </c>
    </row>
    <row r="225" s="3" customFormat="true" ht="15.9" hidden="false" customHeight="false" outlineLevel="0" collapsed="false">
      <c r="A225" s="3" t="n">
        <v>80</v>
      </c>
      <c r="D225" s="3" t="n">
        <v>49</v>
      </c>
      <c r="E225" s="3" t="n">
        <v>2</v>
      </c>
      <c r="F225" s="3" t="s">
        <v>390</v>
      </c>
      <c r="G225" s="3" t="s">
        <v>384</v>
      </c>
      <c r="H225" s="3" t="s">
        <v>68</v>
      </c>
      <c r="I225" s="3" t="s">
        <v>389</v>
      </c>
      <c r="J225" s="3" t="n">
        <f aca="false">SUM('read_count_fq.txt'!B466:B467)</f>
        <v>30601114</v>
      </c>
    </row>
    <row r="226" s="3" customFormat="true" ht="15.9" hidden="false" customHeight="false" outlineLevel="0" collapsed="false">
      <c r="A226" s="3" t="n">
        <v>80</v>
      </c>
      <c r="D226" s="3" t="n">
        <v>49</v>
      </c>
      <c r="E226" s="3" t="n">
        <v>3</v>
      </c>
      <c r="F226" s="3" t="s">
        <v>391</v>
      </c>
      <c r="G226" s="3" t="s">
        <v>384</v>
      </c>
      <c r="H226" s="3" t="s">
        <v>68</v>
      </c>
      <c r="I226" s="3" t="s">
        <v>389</v>
      </c>
      <c r="J226" s="3" t="n">
        <f aca="false">SUM('read_count_fq.txt'!B468:B469)</f>
        <v>76195280</v>
      </c>
    </row>
    <row r="227" s="3" customFormat="true" ht="15.9" hidden="false" customHeight="false" outlineLevel="0" collapsed="false">
      <c r="A227" s="3" t="n">
        <v>80</v>
      </c>
      <c r="D227" s="3" t="n">
        <v>49</v>
      </c>
      <c r="E227" s="3" t="n">
        <v>4</v>
      </c>
      <c r="F227" s="3" t="s">
        <v>392</v>
      </c>
      <c r="G227" s="3" t="s">
        <v>384</v>
      </c>
      <c r="H227" s="3" t="s">
        <v>68</v>
      </c>
      <c r="I227" s="3" t="s">
        <v>389</v>
      </c>
      <c r="J227" s="3" t="n">
        <f aca="false">SUM('read_count_fq.txt'!B470:B471)</f>
        <v>12842154</v>
      </c>
    </row>
    <row r="228" s="3" customFormat="true" ht="15.9" hidden="false" customHeight="false" outlineLevel="0" collapsed="false">
      <c r="A228" s="3" t="n">
        <v>80</v>
      </c>
      <c r="D228" s="3" t="n">
        <v>49</v>
      </c>
      <c r="E228" s="3" t="n">
        <v>5</v>
      </c>
      <c r="F228" s="3" t="s">
        <v>393</v>
      </c>
      <c r="G228" s="3" t="s">
        <v>384</v>
      </c>
      <c r="H228" s="3" t="s">
        <v>68</v>
      </c>
      <c r="I228" s="3" t="s">
        <v>389</v>
      </c>
      <c r="J228" s="3" t="n">
        <f aca="false">SUM('read_count_fq.txt'!B472:B473)</f>
        <v>31716898</v>
      </c>
    </row>
    <row r="229" s="3" customFormat="true" ht="15.9" hidden="false" customHeight="false" outlineLevel="0" collapsed="false">
      <c r="A229" s="3" t="n">
        <v>80</v>
      </c>
      <c r="D229" s="3" t="n">
        <v>49</v>
      </c>
      <c r="E229" s="3" t="n">
        <v>6</v>
      </c>
      <c r="F229" s="3" t="s">
        <v>394</v>
      </c>
      <c r="G229" s="3" t="s">
        <v>384</v>
      </c>
      <c r="H229" s="3" t="s">
        <v>68</v>
      </c>
      <c r="I229" s="3" t="s">
        <v>389</v>
      </c>
      <c r="J229" s="3" t="n">
        <f aca="false">SUM('read_count_fq.txt'!B474:B475)</f>
        <v>86037596</v>
      </c>
    </row>
    <row r="230" s="3" customFormat="true" ht="15.9" hidden="false" customHeight="false" outlineLevel="0" collapsed="false">
      <c r="A230" s="3" t="n">
        <v>80</v>
      </c>
      <c r="D230" s="3" t="n">
        <v>49</v>
      </c>
      <c r="E230" s="3" t="n">
        <v>7</v>
      </c>
      <c r="F230" s="3" t="s">
        <v>395</v>
      </c>
      <c r="G230" s="3" t="s">
        <v>384</v>
      </c>
      <c r="H230" s="3" t="s">
        <v>68</v>
      </c>
      <c r="I230" s="3" t="s">
        <v>389</v>
      </c>
      <c r="J230" s="3" t="n">
        <f aca="false">SUM('read_count_fq.txt'!B476:B477)</f>
        <v>122109120</v>
      </c>
      <c r="K230" s="3" t="n">
        <f aca="false">SUM(J224:J230)</f>
        <v>39826270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82"/>
  <sheetViews>
    <sheetView showFormulas="false" showGridLines="true" showRowColHeaders="true" showZeros="true" rightToLeft="false" tabSelected="false" showOutlineSymbols="true" defaultGridColor="true" view="normal" topLeftCell="T1" colorId="64" zoomScale="100" zoomScaleNormal="100" zoomScalePageLayoutView="100" workbookViewId="0">
      <selection pane="topLeft" activeCell="W5" activeCellId="0" sqref="W5"/>
    </sheetView>
  </sheetViews>
  <sheetFormatPr defaultColWidth="10.6328125" defaultRowHeight="15.9" zeroHeight="false" outlineLevelRow="0" outlineLevelCol="0"/>
  <cols>
    <col collapsed="false" customWidth="true" hidden="false" outlineLevel="0" max="1" min="1" style="0" width="12.13"/>
    <col collapsed="false" customWidth="true" hidden="false" outlineLevel="0" max="2" min="2" style="0" width="20.13"/>
    <col collapsed="false" customWidth="true" hidden="false" outlineLevel="0" max="3" min="3" style="0" width="10.99"/>
    <col collapsed="false" customWidth="true" hidden="false" outlineLevel="0" max="4" min="4" style="0" width="9.35"/>
    <col collapsed="false" customWidth="true" hidden="false" outlineLevel="0" max="5" min="5" style="0" width="13.13"/>
    <col collapsed="false" customWidth="true" hidden="false" outlineLevel="0" max="6" min="6" style="0" width="15.85"/>
    <col collapsed="false" customWidth="true" hidden="false" outlineLevel="0" max="7" min="7" style="0" width="17.34"/>
    <col collapsed="false" customWidth="true" hidden="false" outlineLevel="0" max="8" min="8" style="0" width="10.99"/>
    <col collapsed="false" customWidth="true" hidden="false" outlineLevel="0" max="9" min="9" style="0" width="7.34"/>
    <col collapsed="false" customWidth="true" hidden="false" outlineLevel="0" max="10" min="10" style="0" width="6.34"/>
    <col collapsed="false" customWidth="true" hidden="false" outlineLevel="0" max="11" min="11" style="0" width="7.34"/>
    <col collapsed="false" customWidth="true" hidden="false" outlineLevel="0" max="12" min="12" style="0" width="8.13"/>
    <col collapsed="false" customWidth="true" hidden="false" outlineLevel="0" max="13" min="13" style="0" width="8.63"/>
    <col collapsed="false" customWidth="true" hidden="false" outlineLevel="0" max="14" min="14" style="0" width="12.34"/>
    <col collapsed="false" customWidth="true" hidden="false" outlineLevel="0" max="15" min="15" style="0" width="19.35"/>
    <col collapsed="false" customWidth="true" hidden="false" outlineLevel="0" max="16" min="16" style="0" width="15.63"/>
    <col collapsed="false" customWidth="true" hidden="false" outlineLevel="0" max="18" min="17" style="0" width="8.35"/>
    <col collapsed="false" customWidth="true" hidden="false" outlineLevel="0" max="19" min="19" style="0" width="10.13"/>
    <col collapsed="false" customWidth="true" hidden="false" outlineLevel="0" max="20" min="20" style="0" width="12.34"/>
    <col collapsed="false" customWidth="true" hidden="false" outlineLevel="0" max="21" min="21" style="0" width="10.99"/>
    <col collapsed="false" customWidth="true" hidden="false" outlineLevel="0" max="22" min="22" style="0" width="15.99"/>
    <col collapsed="false" customWidth="true" hidden="false" outlineLevel="0" max="23" min="23" style="0" width="18.84"/>
    <col collapsed="false" customWidth="true" hidden="false" outlineLevel="0" max="24" min="24" style="0" width="20.13"/>
    <col collapsed="false" customWidth="true" hidden="false" outlineLevel="0" max="30" min="30" style="0" width="11.63"/>
    <col collapsed="false" customWidth="true" hidden="false" outlineLevel="0" max="31" min="31" style="0" width="15.34"/>
    <col collapsed="false" customWidth="true" hidden="false" outlineLevel="0" max="32" min="32" style="0" width="22.13"/>
    <col collapsed="false" customWidth="true" hidden="false" outlineLevel="0" max="33" min="33" style="0" width="18.63"/>
    <col collapsed="false" customWidth="true" hidden="false" outlineLevel="0" max="36" min="36" style="0" width="13.13"/>
  </cols>
  <sheetData>
    <row r="1" customFormat="false" ht="15.9" hidden="false" customHeight="false" outlineLevel="0" collapsed="false">
      <c r="A1" s="0" t="s">
        <v>14</v>
      </c>
      <c r="B1" s="0" t="s">
        <v>396</v>
      </c>
      <c r="C1" s="0" t="s">
        <v>397</v>
      </c>
      <c r="D1" s="0" t="s">
        <v>398</v>
      </c>
      <c r="E1" s="0" t="s">
        <v>399</v>
      </c>
      <c r="F1" s="0" t="s">
        <v>400</v>
      </c>
      <c r="G1" s="0" t="s">
        <v>401</v>
      </c>
      <c r="H1" s="0" t="s">
        <v>402</v>
      </c>
      <c r="I1" s="0" t="s">
        <v>403</v>
      </c>
      <c r="J1" s="0" t="s">
        <v>404</v>
      </c>
      <c r="K1" s="0" t="s">
        <v>405</v>
      </c>
      <c r="L1" s="0" t="s">
        <v>406</v>
      </c>
      <c r="M1" s="0" t="s">
        <v>407</v>
      </c>
      <c r="N1" s="0" t="s">
        <v>408</v>
      </c>
      <c r="O1" s="0" t="s">
        <v>409</v>
      </c>
      <c r="P1" s="0" t="s">
        <v>410</v>
      </c>
      <c r="Q1" s="0" t="s">
        <v>411</v>
      </c>
      <c r="R1" s="0" t="s">
        <v>412</v>
      </c>
      <c r="S1" s="0" t="s">
        <v>413</v>
      </c>
      <c r="T1" s="0" t="s">
        <v>414</v>
      </c>
      <c r="U1" s="0" t="s">
        <v>415</v>
      </c>
      <c r="V1" s="0" t="s">
        <v>416</v>
      </c>
      <c r="W1" s="0" t="s">
        <v>417</v>
      </c>
      <c r="X1" s="0" t="s">
        <v>418</v>
      </c>
      <c r="Y1" s="0" t="s">
        <v>419</v>
      </c>
      <c r="Z1" s="0" t="s">
        <v>420</v>
      </c>
      <c r="AA1" s="0" t="s">
        <v>421</v>
      </c>
      <c r="AB1" s="0" t="s">
        <v>422</v>
      </c>
      <c r="AC1" s="0" t="s">
        <v>423</v>
      </c>
      <c r="AD1" s="0" t="s">
        <v>424</v>
      </c>
      <c r="AE1" s="0" t="s">
        <v>425</v>
      </c>
      <c r="AF1" s="0" t="s">
        <v>426</v>
      </c>
      <c r="AG1" s="0" t="s">
        <v>427</v>
      </c>
      <c r="AH1" s="0" t="s">
        <v>428</v>
      </c>
      <c r="AI1" s="0" t="s">
        <v>429</v>
      </c>
      <c r="AJ1" s="0" t="s">
        <v>430</v>
      </c>
    </row>
    <row r="2" customFormat="false" ht="15.9" hidden="false" customHeight="false" outlineLevel="0" collapsed="false">
      <c r="A2" s="0" t="n">
        <v>1</v>
      </c>
      <c r="B2" s="9" t="n">
        <v>144872092</v>
      </c>
      <c r="C2" s="9" t="n">
        <v>68324</v>
      </c>
      <c r="D2" s="9" t="n">
        <v>23736916</v>
      </c>
      <c r="E2" s="9" t="n">
        <v>14739960</v>
      </c>
      <c r="F2" s="9" t="n">
        <v>4682262</v>
      </c>
      <c r="G2" s="9" t="n">
        <v>11528246</v>
      </c>
      <c r="H2" s="9" t="n">
        <v>631834</v>
      </c>
      <c r="I2" s="9" t="n">
        <v>509438</v>
      </c>
      <c r="J2" s="9" t="n">
        <v>25380</v>
      </c>
      <c r="K2" s="9" t="n">
        <v>97452</v>
      </c>
      <c r="L2" s="9" t="n">
        <v>52970</v>
      </c>
      <c r="M2" s="9" t="n">
        <v>355850</v>
      </c>
      <c r="N2" s="9" t="n">
        <v>570078</v>
      </c>
      <c r="O2" s="9" t="n">
        <v>999286</v>
      </c>
      <c r="P2" s="9" t="n">
        <v>112620</v>
      </c>
      <c r="Q2" s="9" t="n">
        <v>1514668</v>
      </c>
      <c r="R2" s="9" t="n">
        <v>1632734</v>
      </c>
      <c r="S2" s="9" t="n">
        <v>83682392</v>
      </c>
      <c r="T2" s="10" t="n">
        <f aca="false">C2*100/B2</f>
        <v>0.0471616023878498</v>
      </c>
      <c r="U2" s="10" t="n">
        <f aca="false">D2*100/B2</f>
        <v>16.3847402714389</v>
      </c>
      <c r="V2" s="10" t="n">
        <f aca="false">E2*100/B2</f>
        <v>10.1744647961596</v>
      </c>
      <c r="W2" s="10" t="n">
        <f aca="false">F2*100/B2</f>
        <v>3.23199722966657</v>
      </c>
      <c r="X2" s="10" t="n">
        <f aca="false">G2*100/B2</f>
        <v>7.95753401559218</v>
      </c>
      <c r="Y2" s="10" t="n">
        <f aca="false">H2*100/B2</f>
        <v>0.436132309044036</v>
      </c>
      <c r="Z2" s="10" t="n">
        <f aca="false">I2*100/B2</f>
        <v>0.351646747808405</v>
      </c>
      <c r="AA2" s="10" t="n">
        <f aca="false">J2*100/B2</f>
        <v>0.0175189021222942</v>
      </c>
      <c r="AB2" s="10" t="n">
        <f aca="false">K2*100/B2</f>
        <v>0.0672676142482984</v>
      </c>
      <c r="AC2" s="10" t="n">
        <f aca="false">L2*100/B2</f>
        <v>0.0365632878415258</v>
      </c>
      <c r="AD2" s="10" t="n">
        <f aca="false">M2*100/B2</f>
        <v>0.245630469669755</v>
      </c>
      <c r="AE2" s="10" t="n">
        <f aca="false">N2*100/B2</f>
        <v>0.393504361074595</v>
      </c>
      <c r="AF2" s="10" t="n">
        <f aca="false">O2*100/B2</f>
        <v>0.689771222465677</v>
      </c>
      <c r="AG2" s="10" t="n">
        <f aca="false">P2*100/B2</f>
        <v>0.0777375396774142</v>
      </c>
      <c r="AH2" s="10" t="n">
        <f aca="false">Q2*100/B2</f>
        <v>1.04552089991218</v>
      </c>
      <c r="AI2" s="10" t="n">
        <f aca="false">R2*100/B2</f>
        <v>1.12701761772033</v>
      </c>
      <c r="AJ2" s="10" t="n">
        <f aca="false">S2*100/B2</f>
        <v>57.7629485739738</v>
      </c>
    </row>
    <row r="3" customFormat="false" ht="15.9" hidden="false" customHeight="false" outlineLevel="0" collapsed="false">
      <c r="A3" s="0" t="n">
        <v>2</v>
      </c>
      <c r="B3" s="0" t="n">
        <v>95116066</v>
      </c>
      <c r="C3" s="0" t="n">
        <v>25190</v>
      </c>
      <c r="D3" s="0" t="n">
        <v>12576024</v>
      </c>
      <c r="E3" s="0" t="n">
        <v>14900746</v>
      </c>
      <c r="F3" s="0" t="n">
        <v>940754</v>
      </c>
      <c r="G3" s="0" t="n">
        <v>5223820</v>
      </c>
      <c r="H3" s="0" t="n">
        <v>294974</v>
      </c>
      <c r="I3" s="0" t="n">
        <v>51164</v>
      </c>
      <c r="J3" s="0" t="n">
        <v>6362</v>
      </c>
      <c r="K3" s="0" t="n">
        <v>125634</v>
      </c>
      <c r="L3" s="0" t="n">
        <v>25542</v>
      </c>
      <c r="M3" s="0" t="n">
        <v>2766412</v>
      </c>
      <c r="N3" s="0" t="n">
        <v>236538</v>
      </c>
      <c r="O3" s="0" t="n">
        <v>471622</v>
      </c>
      <c r="P3" s="0" t="n">
        <v>101568</v>
      </c>
      <c r="Q3" s="0" t="n">
        <v>894884</v>
      </c>
      <c r="R3" s="0" t="n">
        <v>2128988</v>
      </c>
      <c r="S3" s="0" t="n">
        <v>54371032</v>
      </c>
      <c r="T3" s="10" t="n">
        <f aca="false">C3*100/B3</f>
        <v>0.0264834334086105</v>
      </c>
      <c r="U3" s="10" t="n">
        <f aca="false">D3*100/B3</f>
        <v>13.2217663417661</v>
      </c>
      <c r="V3" s="10" t="n">
        <f aca="false">E3*100/B3</f>
        <v>15.6658560710448</v>
      </c>
      <c r="W3" s="10" t="n">
        <f aca="false">F3*100/B3</f>
        <v>0.989058988205</v>
      </c>
      <c r="X3" s="10" t="n">
        <f aca="false">G3*100/B3</f>
        <v>5.49204799954616</v>
      </c>
      <c r="Y3" s="10" t="n">
        <f aca="false">H3*100/B3</f>
        <v>0.31012005900244</v>
      </c>
      <c r="Z3" s="10" t="n">
        <f aca="false">I3*100/B3</f>
        <v>0.0537911229423639</v>
      </c>
      <c r="AA3" s="10" t="n">
        <f aca="false">J3*100/B3</f>
        <v>0.0066886702399992</v>
      </c>
      <c r="AB3" s="10" t="n">
        <f aca="false">K3*100/B3</f>
        <v>0.132084941359959</v>
      </c>
      <c r="AC3" s="10" t="n">
        <f aca="false">L3*100/B3</f>
        <v>0.0268535075872461</v>
      </c>
      <c r="AD3" s="10" t="n">
        <f aca="false">M3*100/B3</f>
        <v>2.90845922916955</v>
      </c>
      <c r="AE3" s="10" t="n">
        <f aca="false">N3*100/B3</f>
        <v>0.248683539960536</v>
      </c>
      <c r="AF3" s="10" t="n">
        <f aca="false">O3*100/B3</f>
        <v>0.495838421240004</v>
      </c>
      <c r="AG3" s="10" t="n">
        <f aca="false">P3*100/B3</f>
        <v>0.106783222089946</v>
      </c>
      <c r="AH3" s="10" t="n">
        <f aca="false">Q3*100/B3</f>
        <v>0.940833696801548</v>
      </c>
      <c r="AI3" s="10" t="n">
        <f aca="false">R3*100/B3</f>
        <v>2.23830535632119</v>
      </c>
      <c r="AJ3" s="10" t="n">
        <f aca="false">S3*100/B3</f>
        <v>57.162826730029</v>
      </c>
    </row>
    <row r="4" customFormat="false" ht="15.9" hidden="false" customHeight="false" outlineLevel="0" collapsed="false">
      <c r="A4" s="0" t="n">
        <v>3</v>
      </c>
      <c r="B4" s="0" t="n">
        <v>114971356</v>
      </c>
      <c r="C4" s="0" t="n">
        <v>33892</v>
      </c>
      <c r="D4" s="0" t="n">
        <v>16065180</v>
      </c>
      <c r="E4" s="0" t="n">
        <v>10663350</v>
      </c>
      <c r="F4" s="0" t="n">
        <v>3165502</v>
      </c>
      <c r="G4" s="0" t="n">
        <v>5199062</v>
      </c>
      <c r="H4" s="0" t="n">
        <v>530260</v>
      </c>
      <c r="I4" s="0" t="n">
        <v>32896</v>
      </c>
      <c r="J4" s="0" t="n">
        <v>38494</v>
      </c>
      <c r="K4" s="0" t="n">
        <v>79268</v>
      </c>
      <c r="L4" s="0" t="n">
        <v>135302</v>
      </c>
      <c r="M4" s="0" t="n">
        <v>530532</v>
      </c>
      <c r="N4" s="0" t="n">
        <v>217792</v>
      </c>
      <c r="O4" s="0" t="n">
        <v>271328</v>
      </c>
      <c r="P4" s="0" t="n">
        <v>147746</v>
      </c>
      <c r="Q4" s="0" t="n">
        <v>543438</v>
      </c>
      <c r="R4" s="0" t="n">
        <v>2662396</v>
      </c>
      <c r="S4" s="0" t="n">
        <v>74688810</v>
      </c>
      <c r="T4" s="10" t="n">
        <f aca="false">C4*100/B4</f>
        <v>0.0294786468379133</v>
      </c>
      <c r="U4" s="10" t="n">
        <f aca="false">D4*100/B4</f>
        <v>13.9732021600232</v>
      </c>
      <c r="V4" s="10" t="n">
        <f aca="false">E4*100/B4</f>
        <v>9.27478840903642</v>
      </c>
      <c r="W4" s="10" t="n">
        <f aca="false">F4*100/B4</f>
        <v>2.753296221017</v>
      </c>
      <c r="X4" s="10" t="n">
        <f aca="false">G4*100/B4</f>
        <v>4.52204982256624</v>
      </c>
      <c r="Y4" s="10" t="n">
        <f aca="false">H4*100/B4</f>
        <v>0.461210529690543</v>
      </c>
      <c r="Z4" s="10" t="n">
        <f aca="false">I4*100/B4</f>
        <v>0.0286123441042132</v>
      </c>
      <c r="AA4" s="10" t="n">
        <f aca="false">J4*100/B4</f>
        <v>0.0334813829629008</v>
      </c>
      <c r="AB4" s="10" t="n">
        <f aca="false">K4*100/B4</f>
        <v>0.0689458685692113</v>
      </c>
      <c r="AC4" s="10" t="n">
        <f aca="false">L4*100/B4</f>
        <v>0.117683225376589</v>
      </c>
      <c r="AD4" s="10" t="n">
        <f aca="false">M4*100/B4</f>
        <v>0.461447110356774</v>
      </c>
      <c r="AE4" s="10" t="n">
        <f aca="false">N4*100/B4</f>
        <v>0.189431531102408</v>
      </c>
      <c r="AF4" s="10" t="n">
        <f aca="false">O4*100/B4</f>
        <v>0.235996172820646</v>
      </c>
      <c r="AG4" s="10" t="n">
        <f aca="false">P4*100/B4</f>
        <v>0.128506790856672</v>
      </c>
      <c r="AH4" s="10" t="n">
        <f aca="false">Q4*100/B4</f>
        <v>0.472672515056707</v>
      </c>
      <c r="AI4" s="10" t="n">
        <f aca="false">R4*100/B4</f>
        <v>2.31570374798398</v>
      </c>
      <c r="AJ4" s="10" t="n">
        <f aca="false">S4*100/B4</f>
        <v>64.9629721684765</v>
      </c>
    </row>
    <row r="5" customFormat="false" ht="15.9" hidden="false" customHeight="false" outlineLevel="0" collapsed="false">
      <c r="A5" s="0" t="n">
        <v>4</v>
      </c>
      <c r="B5" s="0" t="n">
        <v>112039008</v>
      </c>
      <c r="C5" s="0" t="n">
        <v>27368</v>
      </c>
      <c r="D5" s="0" t="n">
        <v>14996044</v>
      </c>
      <c r="E5" s="0" t="n">
        <v>11859548</v>
      </c>
      <c r="F5" s="0" t="n">
        <v>6712196</v>
      </c>
      <c r="G5" s="0" t="n">
        <v>9006928</v>
      </c>
      <c r="H5" s="0" t="n">
        <v>303272</v>
      </c>
      <c r="I5" s="0" t="n">
        <v>310960</v>
      </c>
      <c r="J5" s="0" t="n">
        <v>24986</v>
      </c>
      <c r="K5" s="0" t="n">
        <v>110566</v>
      </c>
      <c r="L5" s="0" t="n">
        <v>19828</v>
      </c>
      <c r="M5" s="0" t="n">
        <v>561008</v>
      </c>
      <c r="N5" s="0" t="n">
        <v>268024</v>
      </c>
      <c r="O5" s="0" t="n">
        <v>308482</v>
      </c>
      <c r="P5" s="0" t="n">
        <v>56518</v>
      </c>
      <c r="Q5" s="0" t="n">
        <v>540840</v>
      </c>
      <c r="R5" s="0" t="n">
        <v>1519706</v>
      </c>
      <c r="S5" s="0" t="n">
        <v>65440092</v>
      </c>
      <c r="T5" s="10" t="n">
        <f aca="false">C5*100/B5</f>
        <v>0.0244272066386022</v>
      </c>
      <c r="U5" s="10" t="n">
        <f aca="false">D5*100/B5</f>
        <v>13.3846633129776</v>
      </c>
      <c r="V5" s="10" t="n">
        <f aca="false">E5*100/B5</f>
        <v>10.5851954704918</v>
      </c>
      <c r="W5" s="10" t="n">
        <f aca="false">F5*100/B5</f>
        <v>5.99094558209584</v>
      </c>
      <c r="X5" s="10" t="n">
        <f aca="false">G5*100/B5</f>
        <v>8.03910009628075</v>
      </c>
      <c r="Y5" s="10" t="n">
        <f aca="false">H5*100/B5</f>
        <v>0.270684295955209</v>
      </c>
      <c r="Z5" s="10" t="n">
        <f aca="false">I5*100/B5</f>
        <v>0.27754619176921</v>
      </c>
      <c r="AA5" s="10" t="n">
        <f aca="false">J5*100/B5</f>
        <v>0.0223011613955025</v>
      </c>
      <c r="AB5" s="10" t="n">
        <f aca="false">K5*100/B5</f>
        <v>0.0986852721866299</v>
      </c>
      <c r="AC5" s="10" t="n">
        <f aca="false">L5*100/B5</f>
        <v>0.0176974076742986</v>
      </c>
      <c r="AD5" s="10" t="n">
        <f aca="false">M5*100/B5</f>
        <v>0.500725604425202</v>
      </c>
      <c r="AE5" s="10" t="n">
        <f aca="false">N5*100/B5</f>
        <v>0.239223824616512</v>
      </c>
      <c r="AF5" s="10" t="n">
        <f aca="false">O5*100/B5</f>
        <v>0.275334462083063</v>
      </c>
      <c r="AG5" s="10" t="n">
        <f aca="false">P5*100/B5</f>
        <v>0.0504449307512612</v>
      </c>
      <c r="AH5" s="10" t="n">
        <f aca="false">Q5*100/B5</f>
        <v>0.482724731015112</v>
      </c>
      <c r="AI5" s="10" t="n">
        <f aca="false">R5*100/B5</f>
        <v>1.35640793963474</v>
      </c>
      <c r="AJ5" s="10" t="n">
        <f aca="false">S5*100/B5</f>
        <v>58.4083107911844</v>
      </c>
    </row>
    <row r="6" customFormat="false" ht="15.9" hidden="false" customHeight="false" outlineLevel="0" collapsed="false">
      <c r="A6" s="0" t="n">
        <v>5</v>
      </c>
      <c r="B6" s="0" t="n">
        <v>132334976</v>
      </c>
      <c r="C6" s="0" t="n">
        <v>32810</v>
      </c>
      <c r="D6" s="0" t="n">
        <v>14923986</v>
      </c>
      <c r="E6" s="0" t="n">
        <v>25858626</v>
      </c>
      <c r="F6" s="0" t="n">
        <v>2823532</v>
      </c>
      <c r="G6" s="0" t="n">
        <v>5939704</v>
      </c>
      <c r="H6" s="0" t="n">
        <v>378588</v>
      </c>
      <c r="I6" s="0" t="n">
        <v>24626</v>
      </c>
      <c r="J6" s="0" t="n">
        <v>14186</v>
      </c>
      <c r="K6" s="0" t="n">
        <v>133540</v>
      </c>
      <c r="L6" s="0" t="n">
        <v>8584</v>
      </c>
      <c r="M6" s="0" t="n">
        <v>1334730</v>
      </c>
      <c r="N6" s="0" t="n">
        <v>264200</v>
      </c>
      <c r="O6" s="0" t="n">
        <v>264210</v>
      </c>
      <c r="P6" s="0" t="n">
        <v>52346</v>
      </c>
      <c r="Q6" s="0" t="n">
        <v>693474</v>
      </c>
      <c r="R6" s="0" t="n">
        <v>1602720</v>
      </c>
      <c r="S6" s="0" t="n">
        <v>78017914</v>
      </c>
      <c r="T6" s="10" t="n">
        <f aca="false">C6*100/B6</f>
        <v>0.0247931431218909</v>
      </c>
      <c r="U6" s="10" t="n">
        <f aca="false">D6*100/B6</f>
        <v>11.2774312967722</v>
      </c>
      <c r="V6" s="10" t="n">
        <f aca="false">E6*100/B6</f>
        <v>19.5402808702667</v>
      </c>
      <c r="W6" s="10" t="n">
        <f aca="false">F6*100/B6</f>
        <v>2.13362490049494</v>
      </c>
      <c r="X6" s="10" t="n">
        <f aca="false">G6*100/B6</f>
        <v>4.48838559505236</v>
      </c>
      <c r="Y6" s="10" t="n">
        <f aca="false">H6*100/B6</f>
        <v>0.286083098696447</v>
      </c>
      <c r="Z6" s="10" t="n">
        <f aca="false">I6*100/B6</f>
        <v>0.0186088370167536</v>
      </c>
      <c r="AA6" s="10" t="n">
        <f aca="false">J6*100/B6</f>
        <v>0.0107197661788218</v>
      </c>
      <c r="AB6" s="10" t="n">
        <f aca="false">K6*100/B6</f>
        <v>0.100910586177913</v>
      </c>
      <c r="AC6" s="10" t="n">
        <f aca="false">L6*100/B6</f>
        <v>0.00648656935563279</v>
      </c>
      <c r="AD6" s="10" t="n">
        <f aca="false">M6*100/B6</f>
        <v>1.00859957083455</v>
      </c>
      <c r="AE6" s="10" t="n">
        <f aca="false">N6*100/B6</f>
        <v>0.199644876952258</v>
      </c>
      <c r="AF6" s="10" t="n">
        <f aca="false">O6*100/B6</f>
        <v>0.19965243353352</v>
      </c>
      <c r="AG6" s="10" t="n">
        <f aca="false">P6*100/B6</f>
        <v>0.0395556802760897</v>
      </c>
      <c r="AH6" s="10" t="n">
        <f aca="false">Q6*100/B6</f>
        <v>0.524029263435239</v>
      </c>
      <c r="AI6" s="10" t="n">
        <f aca="false">R6*100/B6</f>
        <v>1.21110839208525</v>
      </c>
      <c r="AJ6" s="10" t="n">
        <f aca="false">S6*100/B6</f>
        <v>58.9548707062901</v>
      </c>
    </row>
    <row r="7" customFormat="false" ht="15.9" hidden="false" customHeight="false" outlineLevel="0" collapsed="false">
      <c r="A7" s="0" t="n">
        <v>6</v>
      </c>
      <c r="B7" s="0" t="n">
        <v>77173326</v>
      </c>
      <c r="C7" s="0" t="n">
        <v>51338</v>
      </c>
      <c r="D7" s="0" t="n">
        <v>8854224</v>
      </c>
      <c r="E7" s="0" t="n">
        <v>12116792</v>
      </c>
      <c r="F7" s="0" t="n">
        <v>2059492</v>
      </c>
      <c r="G7" s="0" t="n">
        <v>4525270</v>
      </c>
      <c r="H7" s="0" t="n">
        <v>290276</v>
      </c>
      <c r="I7" s="0" t="n">
        <v>95354</v>
      </c>
      <c r="J7" s="0" t="n">
        <v>8208</v>
      </c>
      <c r="K7" s="0" t="n">
        <v>110394</v>
      </c>
      <c r="L7" s="0" t="n">
        <v>23538</v>
      </c>
      <c r="M7" s="0" t="n">
        <v>1592300</v>
      </c>
      <c r="N7" s="0" t="n">
        <v>191452</v>
      </c>
      <c r="O7" s="0" t="n">
        <v>158930</v>
      </c>
      <c r="P7" s="0" t="n">
        <v>76024</v>
      </c>
      <c r="Q7" s="0" t="n">
        <v>808108</v>
      </c>
      <c r="R7" s="0" t="n">
        <v>2910910</v>
      </c>
      <c r="S7" s="0" t="n">
        <v>43352052</v>
      </c>
      <c r="T7" s="10" t="n">
        <f aca="false">C7*100/B7</f>
        <v>0.0665229848976575</v>
      </c>
      <c r="U7" s="10" t="n">
        <f aca="false">D7*100/B7</f>
        <v>11.4731662595441</v>
      </c>
      <c r="V7" s="10" t="n">
        <f aca="false">E7*100/B7</f>
        <v>15.7007513191799</v>
      </c>
      <c r="W7" s="10" t="n">
        <f aca="false">F7*100/B7</f>
        <v>2.66865782096783</v>
      </c>
      <c r="X7" s="10" t="n">
        <f aca="false">G7*100/B7</f>
        <v>5.86377474517555</v>
      </c>
      <c r="Y7" s="10" t="n">
        <f aca="false">H7*100/B7</f>
        <v>0.376135142860112</v>
      </c>
      <c r="Z7" s="10" t="n">
        <f aca="false">I7*100/B7</f>
        <v>0.123558235652562</v>
      </c>
      <c r="AA7" s="10" t="n">
        <f aca="false">J7*100/B7</f>
        <v>0.0106357992138372</v>
      </c>
      <c r="AB7" s="10" t="n">
        <f aca="false">K7*100/B7</f>
        <v>0.143046834601893</v>
      </c>
      <c r="AC7" s="10" t="n">
        <f aca="false">L7*100/B7</f>
        <v>0.0305001756695053</v>
      </c>
      <c r="AD7" s="10" t="n">
        <f aca="false">M7*100/B7</f>
        <v>2.06327766669017</v>
      </c>
      <c r="AE7" s="10" t="n">
        <f aca="false">N7*100/B7</f>
        <v>0.248080534976554</v>
      </c>
      <c r="AF7" s="10" t="n">
        <f aca="false">O7*100/B7</f>
        <v>0.205939031317634</v>
      </c>
      <c r="AG7" s="10" t="n">
        <f aca="false">P7*100/B7</f>
        <v>0.0985107211784548</v>
      </c>
      <c r="AH7" s="10" t="n">
        <f aca="false">Q7*100/B7</f>
        <v>1.04713382445121</v>
      </c>
      <c r="AI7" s="10" t="n">
        <f aca="false">R7*100/B7</f>
        <v>3.77191207231369</v>
      </c>
      <c r="AJ7" s="10" t="n">
        <f aca="false">S7*100/B7</f>
        <v>56.174917224638</v>
      </c>
    </row>
    <row r="8" customFormat="false" ht="15.9" hidden="false" customHeight="false" outlineLevel="0" collapsed="false">
      <c r="A8" s="0" t="n">
        <v>7</v>
      </c>
      <c r="B8" s="0" t="n">
        <v>167635896</v>
      </c>
      <c r="C8" s="0" t="n">
        <v>67226</v>
      </c>
      <c r="D8" s="0" t="n">
        <v>5477106</v>
      </c>
      <c r="E8" s="0" t="n">
        <v>5803328</v>
      </c>
      <c r="F8" s="0" t="n">
        <v>2583830</v>
      </c>
      <c r="G8" s="0" t="n">
        <v>1260652</v>
      </c>
      <c r="H8" s="0" t="n">
        <v>70106</v>
      </c>
      <c r="I8" s="0" t="n">
        <v>35492</v>
      </c>
      <c r="J8" s="0" t="n">
        <v>39052</v>
      </c>
      <c r="K8" s="0" t="n">
        <v>72638</v>
      </c>
      <c r="L8" s="0" t="n">
        <v>84830</v>
      </c>
      <c r="M8" s="0" t="n">
        <v>1239570</v>
      </c>
      <c r="N8" s="0" t="n">
        <v>237812</v>
      </c>
      <c r="O8" s="0" t="n">
        <v>47646</v>
      </c>
      <c r="P8" s="0" t="n">
        <v>16542</v>
      </c>
      <c r="Q8" s="0" t="n">
        <v>77404</v>
      </c>
      <c r="R8" s="0" t="n">
        <v>705538</v>
      </c>
      <c r="S8" s="0" t="n">
        <v>149884348</v>
      </c>
      <c r="T8" s="10" t="n">
        <f aca="false">C8*100/B8</f>
        <v>0.0401023895264055</v>
      </c>
      <c r="U8" s="10" t="n">
        <f aca="false">D8*100/B8</f>
        <v>3.26726323579289</v>
      </c>
      <c r="V8" s="10" t="n">
        <f aca="false">E8*100/B8</f>
        <v>3.46186475478975</v>
      </c>
      <c r="W8" s="10" t="n">
        <f aca="false">F8*100/B8</f>
        <v>1.54133455999185</v>
      </c>
      <c r="X8" s="10" t="n">
        <f aca="false">G8*100/B8</f>
        <v>0.752017932961088</v>
      </c>
      <c r="Y8" s="10" t="n">
        <f aca="false">H8*100/B8</f>
        <v>0.0418203986573377</v>
      </c>
      <c r="Z8" s="10" t="n">
        <f aca="false">I8*100/B8</f>
        <v>0.0211720764149464</v>
      </c>
      <c r="AA8" s="10" t="n">
        <f aca="false">J8*100/B8</f>
        <v>0.023295726590682</v>
      </c>
      <c r="AB8" s="10" t="n">
        <f aca="false">K8*100/B8</f>
        <v>0.0433308150182822</v>
      </c>
      <c r="AC8" s="10" t="n">
        <f aca="false">L8*100/B8</f>
        <v>0.0506037203392285</v>
      </c>
      <c r="AD8" s="10" t="n">
        <f aca="false">M8*100/B8</f>
        <v>0.739441867510286</v>
      </c>
      <c r="AE8" s="10" t="n">
        <f aca="false">N8*100/B8</f>
        <v>0.141862217862933</v>
      </c>
      <c r="AF8" s="10" t="n">
        <f aca="false">O8*100/B8</f>
        <v>0.0284223135598595</v>
      </c>
      <c r="AG8" s="10" t="n">
        <f aca="false">P8*100/B8</f>
        <v>0.0098678149457918</v>
      </c>
      <c r="AH8" s="10" t="n">
        <f aca="false">Q8*100/B8</f>
        <v>0.0461738815175957</v>
      </c>
      <c r="AI8" s="10" t="n">
        <f aca="false">R8*100/B8</f>
        <v>0.420875252159597</v>
      </c>
      <c r="AJ8" s="10" t="n">
        <f aca="false">S8*100/B8</f>
        <v>89.410652238826</v>
      </c>
    </row>
    <row r="9" customFormat="false" ht="15.9" hidden="false" customHeight="false" outlineLevel="0" collapsed="false">
      <c r="A9" s="0" t="n">
        <v>8</v>
      </c>
      <c r="B9" s="0" t="n">
        <v>86313618</v>
      </c>
      <c r="C9" s="0" t="n">
        <v>31024</v>
      </c>
      <c r="D9" s="0" t="n">
        <v>6028634</v>
      </c>
      <c r="E9" s="0" t="n">
        <v>4678922</v>
      </c>
      <c r="F9" s="0" t="n">
        <v>1709082</v>
      </c>
      <c r="G9" s="0" t="n">
        <v>1360832</v>
      </c>
      <c r="H9" s="0" t="n">
        <v>151124</v>
      </c>
      <c r="I9" s="0" t="n">
        <v>45340</v>
      </c>
      <c r="J9" s="0" t="n">
        <v>51418</v>
      </c>
      <c r="K9" s="0" t="n">
        <v>56074</v>
      </c>
      <c r="L9" s="0" t="n">
        <v>144772</v>
      </c>
      <c r="M9" s="0" t="n">
        <v>531282</v>
      </c>
      <c r="N9" s="0" t="n">
        <v>113110</v>
      </c>
      <c r="O9" s="0" t="n">
        <v>56616</v>
      </c>
      <c r="P9" s="0" t="n">
        <v>39244</v>
      </c>
      <c r="Q9" s="0" t="n">
        <v>112854</v>
      </c>
      <c r="R9" s="0" t="n">
        <v>917510</v>
      </c>
      <c r="S9" s="0" t="n">
        <v>70316792</v>
      </c>
      <c r="T9" s="10" t="n">
        <f aca="false">C9*100/B9</f>
        <v>0.0359433432624734</v>
      </c>
      <c r="U9" s="10" t="n">
        <f aca="false">D9*100/B9</f>
        <v>6.98456876179145</v>
      </c>
      <c r="V9" s="10" t="n">
        <f aca="false">E9*100/B9</f>
        <v>5.42083869083092</v>
      </c>
      <c r="W9" s="10" t="n">
        <f aca="false">F9*100/B9</f>
        <v>1.98008383798719</v>
      </c>
      <c r="X9" s="10" t="n">
        <f aca="false">G9*100/B9</f>
        <v>1.57661332189783</v>
      </c>
      <c r="Y9" s="10" t="n">
        <f aca="false">H9*100/B9</f>
        <v>0.175087087648209</v>
      </c>
      <c r="Z9" s="10" t="n">
        <f aca="false">I9*100/B9</f>
        <v>0.0525293702785116</v>
      </c>
      <c r="AA9" s="10" t="n">
        <f aca="false">J9*100/B9</f>
        <v>0.0595711327962176</v>
      </c>
      <c r="AB9" s="10" t="n">
        <f aca="false">K9*100/B9</f>
        <v>0.0649654148433449</v>
      </c>
      <c r="AC9" s="10" t="n">
        <f aca="false">L9*100/B9</f>
        <v>0.167727878119997</v>
      </c>
      <c r="AD9" s="10" t="n">
        <f aca="false">M9*100/B9</f>
        <v>0.615525119106929</v>
      </c>
      <c r="AE9" s="10" t="n">
        <f aca="false">N9*100/B9</f>
        <v>0.131045369920654</v>
      </c>
      <c r="AF9" s="10" t="n">
        <f aca="false">O9*100/B9</f>
        <v>0.0655933574699649</v>
      </c>
      <c r="AG9" s="10" t="n">
        <f aca="false">P9*100/B9</f>
        <v>0.0454667535776336</v>
      </c>
      <c r="AH9" s="10" t="n">
        <f aca="false">Q9*100/B9</f>
        <v>0.13074877709332</v>
      </c>
      <c r="AI9" s="10" t="n">
        <f aca="false">R9*100/B9</f>
        <v>1.0629956445575</v>
      </c>
      <c r="AJ9" s="10" t="n">
        <f aca="false">S9*100/B9</f>
        <v>81.4666255792916</v>
      </c>
    </row>
    <row r="10" customFormat="false" ht="15.9" hidden="false" customHeight="false" outlineLevel="0" collapsed="false">
      <c r="A10" s="0" t="n">
        <v>9</v>
      </c>
      <c r="B10" s="0" t="n">
        <v>95888060</v>
      </c>
      <c r="C10" s="0" t="n">
        <v>23798</v>
      </c>
      <c r="D10" s="0" t="n">
        <v>8383750</v>
      </c>
      <c r="E10" s="0" t="n">
        <v>10454686</v>
      </c>
      <c r="F10" s="0" t="n">
        <v>2276676</v>
      </c>
      <c r="G10" s="0" t="n">
        <v>2521732</v>
      </c>
      <c r="H10" s="0" t="n">
        <v>220522</v>
      </c>
      <c r="I10" s="0" t="n">
        <v>27766</v>
      </c>
      <c r="J10" s="0" t="n">
        <v>7364</v>
      </c>
      <c r="K10" s="0" t="n">
        <v>86566</v>
      </c>
      <c r="L10" s="0" t="n">
        <v>17208</v>
      </c>
      <c r="M10" s="0" t="n">
        <v>592542</v>
      </c>
      <c r="N10" s="0" t="n">
        <v>185668</v>
      </c>
      <c r="O10" s="0" t="n">
        <v>96942</v>
      </c>
      <c r="P10" s="0" t="n">
        <v>51708</v>
      </c>
      <c r="Q10" s="0" t="n">
        <v>319328</v>
      </c>
      <c r="R10" s="0" t="n">
        <v>1115184</v>
      </c>
      <c r="S10" s="0" t="n">
        <v>69530416</v>
      </c>
      <c r="T10" s="10" t="n">
        <f aca="false">C10*100/B10</f>
        <v>0.0248185227649824</v>
      </c>
      <c r="U10" s="10" t="n">
        <f aca="false">D10*100/B10</f>
        <v>8.74326793137748</v>
      </c>
      <c r="V10" s="10" t="n">
        <f aca="false">E10*100/B10</f>
        <v>10.9030112821137</v>
      </c>
      <c r="W10" s="10" t="n">
        <f aca="false">F10*100/B10</f>
        <v>2.37430603977179</v>
      </c>
      <c r="X10" s="10" t="n">
        <f aca="false">G10*100/B10</f>
        <v>2.62987070548721</v>
      </c>
      <c r="Y10" s="10" t="n">
        <f aca="false">H10*100/B10</f>
        <v>0.229978581274874</v>
      </c>
      <c r="Z10" s="10" t="n">
        <f aca="false">I10*100/B10</f>
        <v>0.0289566813636651</v>
      </c>
      <c r="AA10" s="10" t="n">
        <f aca="false">J10*100/B10</f>
        <v>0.00767978828646653</v>
      </c>
      <c r="AB10" s="10" t="n">
        <f aca="false">K10*100/B10</f>
        <v>0.0902781847917249</v>
      </c>
      <c r="AC10" s="10" t="n">
        <f aca="false">L10*100/B10</f>
        <v>0.0179459256971097</v>
      </c>
      <c r="AD10" s="10" t="n">
        <f aca="false">M10*100/B10</f>
        <v>0.617951807555602</v>
      </c>
      <c r="AE10" s="10" t="n">
        <f aca="false">N10*100/B10</f>
        <v>0.193629947253078</v>
      </c>
      <c r="AF10" s="10" t="n">
        <f aca="false">O10*100/B10</f>
        <v>0.101099135804812</v>
      </c>
      <c r="AG10" s="10" t="n">
        <f aca="false">P10*100/B10</f>
        <v>0.0539253792390836</v>
      </c>
      <c r="AH10" s="10" t="n">
        <f aca="false">Q10*100/B10</f>
        <v>0.333021650453664</v>
      </c>
      <c r="AI10" s="10" t="n">
        <f aca="false">R10*100/B10</f>
        <v>1.16300611358703</v>
      </c>
      <c r="AJ10" s="10" t="n">
        <f aca="false">S10*100/B10</f>
        <v>72.5120687601772</v>
      </c>
    </row>
    <row r="11" customFormat="false" ht="15.9" hidden="false" customHeight="false" outlineLevel="0" collapsed="false">
      <c r="A11" s="0" t="n">
        <v>10</v>
      </c>
      <c r="B11" s="0" t="n">
        <v>39131262</v>
      </c>
      <c r="C11" s="0" t="n">
        <v>6064</v>
      </c>
      <c r="D11" s="0" t="n">
        <v>2679026</v>
      </c>
      <c r="E11" s="0" t="n">
        <v>3554798</v>
      </c>
      <c r="F11" s="0" t="n">
        <v>832628</v>
      </c>
      <c r="G11" s="0" t="n">
        <v>1012720</v>
      </c>
      <c r="H11" s="0" t="n">
        <v>81688</v>
      </c>
      <c r="I11" s="0" t="n">
        <v>71380</v>
      </c>
      <c r="J11" s="0" t="n">
        <v>2546</v>
      </c>
      <c r="K11" s="0" t="n">
        <v>36866</v>
      </c>
      <c r="L11" s="0" t="n">
        <v>197550</v>
      </c>
      <c r="M11" s="0" t="n">
        <v>120560</v>
      </c>
      <c r="N11" s="0" t="n">
        <v>61938</v>
      </c>
      <c r="O11" s="0" t="n">
        <v>65832</v>
      </c>
      <c r="P11" s="0" t="n">
        <v>20426</v>
      </c>
      <c r="Q11" s="0" t="n">
        <v>95096</v>
      </c>
      <c r="R11" s="0" t="n">
        <v>319630</v>
      </c>
      <c r="S11" s="0" t="n">
        <v>29978576</v>
      </c>
      <c r="T11" s="10" t="n">
        <f aca="false">C11*100/B11</f>
        <v>0.0154965612915832</v>
      </c>
      <c r="U11" s="10" t="n">
        <f aca="false">D11*100/B11</f>
        <v>6.84625504794606</v>
      </c>
      <c r="V11" s="10" t="n">
        <f aca="false">E11*100/B11</f>
        <v>9.08429173585048</v>
      </c>
      <c r="W11" s="10" t="n">
        <f aca="false">F11*100/B11</f>
        <v>2.12778212979689</v>
      </c>
      <c r="X11" s="10" t="n">
        <f aca="false">G11*100/B11</f>
        <v>2.58800751174342</v>
      </c>
      <c r="Y11" s="10" t="n">
        <f aca="false">H11*100/B11</f>
        <v>0.208753809166696</v>
      </c>
      <c r="Z11" s="10" t="n">
        <f aca="false">I11*100/B11</f>
        <v>0.182411699372231</v>
      </c>
      <c r="AA11" s="10" t="n">
        <f aca="false">J11*100/B11</f>
        <v>0.00650630690111655</v>
      </c>
      <c r="AB11" s="10" t="n">
        <f aca="false">K11*100/B11</f>
        <v>0.0942111194880451</v>
      </c>
      <c r="AC11" s="10" t="n">
        <f aca="false">L11*100/B11</f>
        <v>0.504839327696612</v>
      </c>
      <c r="AD11" s="10" t="n">
        <f aca="false">M11*100/B11</f>
        <v>0.308091264728441</v>
      </c>
      <c r="AE11" s="10" t="n">
        <f aca="false">N11*100/B11</f>
        <v>0.158282653904696</v>
      </c>
      <c r="AF11" s="10" t="n">
        <f aca="false">O11*100/B11</f>
        <v>0.16823377687129</v>
      </c>
      <c r="AG11" s="10" t="n">
        <f aca="false">P11*100/B11</f>
        <v>0.0521986742978031</v>
      </c>
      <c r="AH11" s="10" t="n">
        <f aca="false">Q11*100/B11</f>
        <v>0.243017973711147</v>
      </c>
      <c r="AI11" s="10" t="n">
        <f aca="false">R11*100/B11</f>
        <v>0.816814954754079</v>
      </c>
      <c r="AJ11" s="10" t="n">
        <f aca="false">S11*100/B11</f>
        <v>76.6102969027679</v>
      </c>
    </row>
    <row r="12" customFormat="false" ht="15.9" hidden="false" customHeight="false" outlineLevel="0" collapsed="false">
      <c r="A12" s="0" t="n">
        <v>11</v>
      </c>
      <c r="B12" s="0" t="n">
        <v>227330144</v>
      </c>
      <c r="C12" s="0" t="n">
        <v>76852</v>
      </c>
      <c r="D12" s="0" t="n">
        <v>24244816</v>
      </c>
      <c r="E12" s="0" t="n">
        <v>27910184</v>
      </c>
      <c r="F12" s="0" t="n">
        <v>7217878</v>
      </c>
      <c r="G12" s="0" t="n">
        <v>8460076</v>
      </c>
      <c r="H12" s="0" t="n">
        <v>1200296</v>
      </c>
      <c r="I12" s="0" t="n">
        <v>393754</v>
      </c>
      <c r="J12" s="0" t="n">
        <v>56262</v>
      </c>
      <c r="K12" s="0" t="n">
        <v>238736</v>
      </c>
      <c r="L12" s="0" t="n">
        <v>128200</v>
      </c>
      <c r="M12" s="0" t="n">
        <v>3946602</v>
      </c>
      <c r="N12" s="0" t="n">
        <v>353156</v>
      </c>
      <c r="O12" s="0" t="n">
        <v>452132</v>
      </c>
      <c r="P12" s="0" t="n">
        <v>87628</v>
      </c>
      <c r="Q12" s="0" t="n">
        <v>677306</v>
      </c>
      <c r="R12" s="0" t="n">
        <v>3023024</v>
      </c>
      <c r="S12" s="0" t="n">
        <v>148940086</v>
      </c>
      <c r="T12" s="10" t="n">
        <f aca="false">C12*100/B12</f>
        <v>0.0338063393827789</v>
      </c>
      <c r="U12" s="10" t="n">
        <f aca="false">D12*100/B12</f>
        <v>10.6650246964169</v>
      </c>
      <c r="V12" s="10" t="n">
        <f aca="false">E12*100/B12</f>
        <v>12.2773792814736</v>
      </c>
      <c r="W12" s="10" t="n">
        <f aca="false">F12*100/B12</f>
        <v>3.17506419210292</v>
      </c>
      <c r="X12" s="10" t="n">
        <f aca="false">G12*100/B12</f>
        <v>3.7214932657589</v>
      </c>
      <c r="Y12" s="10" t="n">
        <f aca="false">H12*100/B12</f>
        <v>0.527996850254932</v>
      </c>
      <c r="Z12" s="10" t="n">
        <f aca="false">I12*100/B12</f>
        <v>0.173208001838947</v>
      </c>
      <c r="AA12" s="10" t="n">
        <f aca="false">J12*100/B12</f>
        <v>0.02474902756407</v>
      </c>
      <c r="AB12" s="10" t="n">
        <f aca="false">K12*100/B12</f>
        <v>0.10501730909914</v>
      </c>
      <c r="AC12" s="10" t="n">
        <f aca="false">L12*100/B12</f>
        <v>0.0563937530431512</v>
      </c>
      <c r="AD12" s="10" t="n">
        <f aca="false">M12*100/B12</f>
        <v>1.73606629132298</v>
      </c>
      <c r="AE12" s="10" t="n">
        <f aca="false">N12*100/B12</f>
        <v>0.155349393523456</v>
      </c>
      <c r="AF12" s="10" t="n">
        <f aca="false">O12*100/B12</f>
        <v>0.198887834250437</v>
      </c>
      <c r="AG12" s="10" t="n">
        <f aca="false">P12*100/B12</f>
        <v>0.0385465818382625</v>
      </c>
      <c r="AH12" s="10" t="n">
        <f aca="false">Q12*100/B12</f>
        <v>0.297939370504248</v>
      </c>
      <c r="AI12" s="10" t="n">
        <f aca="false">R12*100/B12</f>
        <v>1.32979460920062</v>
      </c>
      <c r="AJ12" s="10" t="n">
        <f aca="false">S12*100/B12</f>
        <v>65.5170860226966</v>
      </c>
    </row>
    <row r="13" customFormat="false" ht="15.9" hidden="false" customHeight="false" outlineLevel="0" collapsed="false">
      <c r="A13" s="0" t="n">
        <v>12</v>
      </c>
      <c r="B13" s="0" t="n">
        <v>84417580</v>
      </c>
      <c r="C13" s="0" t="n">
        <v>12684</v>
      </c>
      <c r="D13" s="0" t="n">
        <v>6876610</v>
      </c>
      <c r="E13" s="0" t="n">
        <v>8036752</v>
      </c>
      <c r="F13" s="0" t="n">
        <v>1700558</v>
      </c>
      <c r="G13" s="0" t="n">
        <v>1423982</v>
      </c>
      <c r="H13" s="0" t="n">
        <v>188848</v>
      </c>
      <c r="I13" s="0" t="n">
        <v>205486</v>
      </c>
      <c r="J13" s="0" t="n">
        <v>6264</v>
      </c>
      <c r="K13" s="0" t="n">
        <v>68394</v>
      </c>
      <c r="L13" s="0" t="n">
        <v>237120</v>
      </c>
      <c r="M13" s="0" t="n">
        <v>313290</v>
      </c>
      <c r="N13" s="0" t="n">
        <v>111958</v>
      </c>
      <c r="O13" s="0" t="n">
        <v>196486</v>
      </c>
      <c r="P13" s="0" t="n">
        <v>29560</v>
      </c>
      <c r="Q13" s="0" t="n">
        <v>220098</v>
      </c>
      <c r="R13" s="0" t="n">
        <v>938770</v>
      </c>
      <c r="S13" s="0" t="n">
        <v>63863402</v>
      </c>
      <c r="T13" s="10" t="n">
        <f aca="false">C13*100/B13</f>
        <v>0.0150253063402197</v>
      </c>
      <c r="U13" s="10" t="n">
        <f aca="false">D13*100/B13</f>
        <v>8.14594542985004</v>
      </c>
      <c r="V13" s="10" t="n">
        <f aca="false">E13*100/B13</f>
        <v>9.52023500318299</v>
      </c>
      <c r="W13" s="10" t="n">
        <f aca="false">F13*100/B13</f>
        <v>2.01445954740707</v>
      </c>
      <c r="X13" s="10" t="n">
        <f aca="false">G13*100/B13</f>
        <v>1.68683110792799</v>
      </c>
      <c r="Y13" s="10" t="n">
        <f aca="false">H13*100/B13</f>
        <v>0.223706957721366</v>
      </c>
      <c r="Z13" s="10" t="n">
        <f aca="false">I13*100/B13</f>
        <v>0.243416122565939</v>
      </c>
      <c r="AA13" s="10" t="n">
        <f aca="false">J13*100/B13</f>
        <v>0.00742025535439419</v>
      </c>
      <c r="AB13" s="10" t="n">
        <f aca="false">K13*100/B13</f>
        <v>0.0810186693340416</v>
      </c>
      <c r="AC13" s="10" t="n">
        <f aca="false">L13*100/B13</f>
        <v>0.280889359775535</v>
      </c>
      <c r="AD13" s="10" t="n">
        <f aca="false">M13*100/B13</f>
        <v>0.371119380583997</v>
      </c>
      <c r="AE13" s="10" t="n">
        <f aca="false">N13*100/B13</f>
        <v>0.132624033998606</v>
      </c>
      <c r="AF13" s="10" t="n">
        <f aca="false">O13*100/B13</f>
        <v>0.232754836137212</v>
      </c>
      <c r="AG13" s="10" t="n">
        <f aca="false">P13*100/B13</f>
        <v>0.0350164029814643</v>
      </c>
      <c r="AH13" s="10" t="n">
        <f aca="false">Q13*100/B13</f>
        <v>0.260725313376669</v>
      </c>
      <c r="AI13" s="10" t="n">
        <f aca="false">R13*100/B13</f>
        <v>1.11205509563292</v>
      </c>
      <c r="AJ13" s="10" t="n">
        <f aca="false">S13*100/B13</f>
        <v>75.651780114995</v>
      </c>
    </row>
    <row r="14" customFormat="false" ht="15.9" hidden="false" customHeight="false" outlineLevel="0" collapsed="false">
      <c r="A14" s="0" t="n">
        <v>13</v>
      </c>
      <c r="B14" s="0" t="n">
        <v>100569908</v>
      </c>
      <c r="C14" s="0" t="n">
        <v>10842</v>
      </c>
      <c r="D14" s="0" t="n">
        <v>6518310</v>
      </c>
      <c r="E14" s="0" t="n">
        <v>12833048</v>
      </c>
      <c r="F14" s="0" t="n">
        <v>3507890</v>
      </c>
      <c r="G14" s="0" t="n">
        <v>2137624</v>
      </c>
      <c r="H14" s="0" t="n">
        <v>185378</v>
      </c>
      <c r="I14" s="0" t="n">
        <v>71416</v>
      </c>
      <c r="J14" s="0" t="n">
        <v>4636</v>
      </c>
      <c r="K14" s="0" t="n">
        <v>85708</v>
      </c>
      <c r="L14" s="0" t="n">
        <v>31548</v>
      </c>
      <c r="M14" s="0" t="n">
        <v>431502</v>
      </c>
      <c r="N14" s="0" t="n">
        <v>145898</v>
      </c>
      <c r="O14" s="0" t="n">
        <v>91844</v>
      </c>
      <c r="P14" s="0" t="n">
        <v>52282</v>
      </c>
      <c r="Q14" s="0" t="n">
        <v>197634</v>
      </c>
      <c r="R14" s="0" t="n">
        <v>843130</v>
      </c>
      <c r="S14" s="0" t="n">
        <v>73432052</v>
      </c>
      <c r="T14" s="10" t="n">
        <f aca="false">C14*100/B14</f>
        <v>0.0107805607220005</v>
      </c>
      <c r="U14" s="10" t="n">
        <f aca="false">D14*100/B14</f>
        <v>6.48137214165494</v>
      </c>
      <c r="V14" s="10" t="n">
        <f aca="false">E14*100/B14</f>
        <v>12.7603258819726</v>
      </c>
      <c r="W14" s="10" t="n">
        <f aca="false">F14*100/B14</f>
        <v>3.48801154317453</v>
      </c>
      <c r="X14" s="10" t="n">
        <f aca="false">G14*100/B14</f>
        <v>2.12551054536114</v>
      </c>
      <c r="Y14" s="10" t="n">
        <f aca="false">H14*100/B14</f>
        <v>0.184327502815256</v>
      </c>
      <c r="Z14" s="10" t="n">
        <f aca="false">I14*100/B14</f>
        <v>0.0710113009151803</v>
      </c>
      <c r="AA14" s="10" t="n">
        <f aca="false">J14*100/B14</f>
        <v>0.00460972878686535</v>
      </c>
      <c r="AB14" s="10" t="n">
        <f aca="false">K14*100/B14</f>
        <v>0.0852223112305124</v>
      </c>
      <c r="AC14" s="10" t="n">
        <f aca="false">L14*100/B14</f>
        <v>0.031369224281283</v>
      </c>
      <c r="AD14" s="10" t="n">
        <f aca="false">M14*100/B14</f>
        <v>0.42905677113675</v>
      </c>
      <c r="AE14" s="10" t="n">
        <f aca="false">N14*100/B14</f>
        <v>0.145071227468956</v>
      </c>
      <c r="AF14" s="10" t="n">
        <f aca="false">O14*100/B14</f>
        <v>0.0913235398405654</v>
      </c>
      <c r="AG14" s="10" t="n">
        <f aca="false">P14*100/B14</f>
        <v>0.0519857291705984</v>
      </c>
      <c r="AH14" s="10" t="n">
        <f aca="false">Q14*100/B14</f>
        <v>0.196514050703914</v>
      </c>
      <c r="AI14" s="10" t="n">
        <f aca="false">R14*100/B14</f>
        <v>0.838352163949479</v>
      </c>
      <c r="AJ14" s="10" t="n">
        <f aca="false">S14*100/B14</f>
        <v>73.0159283828718</v>
      </c>
    </row>
    <row r="15" customFormat="false" ht="15.9" hidden="false" customHeight="false" outlineLevel="0" collapsed="false">
      <c r="A15" s="0" t="n">
        <v>14</v>
      </c>
      <c r="B15" s="0" t="n">
        <v>98573328</v>
      </c>
      <c r="C15" s="0" t="n">
        <v>13954</v>
      </c>
      <c r="D15" s="0" t="n">
        <v>3426728</v>
      </c>
      <c r="E15" s="0" t="n">
        <v>4078090</v>
      </c>
      <c r="F15" s="0" t="n">
        <v>959006</v>
      </c>
      <c r="G15" s="0" t="n">
        <v>1060694</v>
      </c>
      <c r="H15" s="0" t="n">
        <v>78428</v>
      </c>
      <c r="I15" s="0" t="n">
        <v>54706</v>
      </c>
      <c r="J15" s="0" t="n">
        <v>3530</v>
      </c>
      <c r="K15" s="0" t="n">
        <v>56020</v>
      </c>
      <c r="L15" s="0" t="n">
        <v>53096</v>
      </c>
      <c r="M15" s="0" t="n">
        <v>516960</v>
      </c>
      <c r="N15" s="0" t="n">
        <v>156308</v>
      </c>
      <c r="O15" s="0" t="n">
        <v>68856</v>
      </c>
      <c r="P15" s="0" t="n">
        <v>77002</v>
      </c>
      <c r="Q15" s="0" t="n">
        <v>82624</v>
      </c>
      <c r="R15" s="0" t="n">
        <v>465148</v>
      </c>
      <c r="S15" s="0" t="n">
        <v>87436130</v>
      </c>
      <c r="T15" s="10" t="n">
        <f aca="false">C15*100/B15</f>
        <v>0.0141559591048808</v>
      </c>
      <c r="U15" s="10" t="n">
        <f aca="false">D15*100/B15</f>
        <v>3.47632373739071</v>
      </c>
      <c r="V15" s="10" t="n">
        <f aca="false">E15*100/B15</f>
        <v>4.13711303325378</v>
      </c>
      <c r="W15" s="10" t="n">
        <f aca="false">F15*100/B15</f>
        <v>0.972885890593042</v>
      </c>
      <c r="X15" s="10" t="n">
        <f aca="false">G15*100/B15</f>
        <v>1.07604564187992</v>
      </c>
      <c r="Y15" s="10" t="n">
        <f aca="false">H15*100/B15</f>
        <v>0.0795631045347277</v>
      </c>
      <c r="Z15" s="10" t="n">
        <f aca="false">I15*100/B15</f>
        <v>0.0554977711617893</v>
      </c>
      <c r="AA15" s="10" t="n">
        <f aca="false">J15*100/B15</f>
        <v>0.00358109041423457</v>
      </c>
      <c r="AB15" s="10" t="n">
        <f aca="false">K15*100/B15</f>
        <v>0.0568307889533769</v>
      </c>
      <c r="AC15" s="10" t="n">
        <f aca="false">L15*100/B15</f>
        <v>0.0538644693014727</v>
      </c>
      <c r="AD15" s="10" t="n">
        <f aca="false">M15*100/B15</f>
        <v>0.524442068142409</v>
      </c>
      <c r="AE15" s="10" t="n">
        <f aca="false">N15*100/B15</f>
        <v>0.158570277753025</v>
      </c>
      <c r="AF15" s="10" t="n">
        <f aca="false">O15*100/B15</f>
        <v>0.0698525670148826</v>
      </c>
      <c r="AG15" s="10" t="n">
        <f aca="false">P15*100/B15</f>
        <v>0.0781164657441616</v>
      </c>
      <c r="AH15" s="10" t="n">
        <f aca="false">Q15*100/B15</f>
        <v>0.0838198341036026</v>
      </c>
      <c r="AI15" s="10" t="n">
        <f aca="false">R15*100/B15</f>
        <v>0.471880182436369</v>
      </c>
      <c r="AJ15" s="10" t="n">
        <f aca="false">S15*100/B15</f>
        <v>88.7016110483761</v>
      </c>
    </row>
    <row r="16" customFormat="false" ht="15.9" hidden="false" customHeight="false" outlineLevel="0" collapsed="false">
      <c r="A16" s="0" t="n">
        <v>15</v>
      </c>
      <c r="B16" s="0" t="n">
        <v>111301274</v>
      </c>
      <c r="C16" s="0" t="n">
        <v>68266</v>
      </c>
      <c r="D16" s="0" t="n">
        <v>8590678</v>
      </c>
      <c r="E16" s="0" t="n">
        <v>10793052</v>
      </c>
      <c r="F16" s="0" t="n">
        <v>2095730</v>
      </c>
      <c r="G16" s="0" t="n">
        <v>2079788</v>
      </c>
      <c r="H16" s="0" t="n">
        <v>173074</v>
      </c>
      <c r="I16" s="0" t="n">
        <v>72506</v>
      </c>
      <c r="J16" s="0" t="n">
        <v>28708</v>
      </c>
      <c r="K16" s="0" t="n">
        <v>133070</v>
      </c>
      <c r="L16" s="0" t="n">
        <v>349890</v>
      </c>
      <c r="M16" s="0" t="n">
        <v>2590044</v>
      </c>
      <c r="N16" s="0" t="n">
        <v>162090</v>
      </c>
      <c r="O16" s="0" t="n">
        <v>118202</v>
      </c>
      <c r="P16" s="0" t="n">
        <v>70426</v>
      </c>
      <c r="Q16" s="0" t="n">
        <v>283854</v>
      </c>
      <c r="R16" s="0" t="n">
        <v>1279000</v>
      </c>
      <c r="S16" s="0" t="n">
        <v>82481120</v>
      </c>
      <c r="T16" s="10" t="n">
        <f aca="false">C16*100/B16</f>
        <v>0.0613344282114866</v>
      </c>
      <c r="U16" s="10" t="n">
        <f aca="false">D16*100/B16</f>
        <v>7.7184004201066</v>
      </c>
      <c r="V16" s="10" t="n">
        <f aca="false">E16*100/B16</f>
        <v>9.69715045669648</v>
      </c>
      <c r="W16" s="10" t="n">
        <f aca="false">F16*100/B16</f>
        <v>1.88293442175693</v>
      </c>
      <c r="X16" s="10" t="n">
        <f aca="false">G16*100/B16</f>
        <v>1.86861113557424</v>
      </c>
      <c r="Y16" s="10" t="n">
        <f aca="false">H16*100/B16</f>
        <v>0.155500466239048</v>
      </c>
      <c r="Z16" s="10" t="n">
        <f aca="false">I16*100/B16</f>
        <v>0.0651439084156395</v>
      </c>
      <c r="AA16" s="10" t="n">
        <f aca="false">J16*100/B16</f>
        <v>0.0257930560615146</v>
      </c>
      <c r="AB16" s="10" t="n">
        <f aca="false">K16*100/B16</f>
        <v>0.11955837989779</v>
      </c>
      <c r="AC16" s="10" t="n">
        <f aca="false">L16*100/B16</f>
        <v>0.314362978450723</v>
      </c>
      <c r="AD16" s="10" t="n">
        <f aca="false">M16*100/B16</f>
        <v>2.3270569211993</v>
      </c>
      <c r="AE16" s="10" t="n">
        <f aca="false">N16*100/B16</f>
        <v>0.145631756200742</v>
      </c>
      <c r="AF16" s="10" t="n">
        <f aca="false">O16*100/B16</f>
        <v>0.10620004223851</v>
      </c>
      <c r="AG16" s="10" t="n">
        <f aca="false">P16*100/B16</f>
        <v>0.0632751068060551</v>
      </c>
      <c r="AH16" s="10" t="n">
        <f aca="false">Q16*100/B16</f>
        <v>0.255032121195666</v>
      </c>
      <c r="AI16" s="10" t="n">
        <f aca="false">R16*100/B16</f>
        <v>1.14913329743198</v>
      </c>
      <c r="AJ16" s="10" t="n">
        <f aca="false">S16*100/B16</f>
        <v>74.1061777963117</v>
      </c>
    </row>
    <row r="17" customFormat="false" ht="15.9" hidden="false" customHeight="false" outlineLevel="0" collapsed="false">
      <c r="A17" s="0" t="n">
        <v>16</v>
      </c>
      <c r="B17" s="0" t="n">
        <v>52614068</v>
      </c>
      <c r="C17" s="0" t="n">
        <v>7700</v>
      </c>
      <c r="D17" s="0" t="n">
        <v>2605962</v>
      </c>
      <c r="E17" s="0" t="n">
        <v>1743806</v>
      </c>
      <c r="F17" s="0" t="n">
        <v>2622992</v>
      </c>
      <c r="G17" s="0" t="n">
        <v>1155022</v>
      </c>
      <c r="H17" s="0" t="n">
        <v>41846</v>
      </c>
      <c r="I17" s="0" t="n">
        <v>10652</v>
      </c>
      <c r="J17" s="0" t="n">
        <v>15254</v>
      </c>
      <c r="K17" s="0" t="n">
        <v>8726</v>
      </c>
      <c r="L17" s="0" t="n">
        <v>38814</v>
      </c>
      <c r="M17" s="0" t="n">
        <v>61856</v>
      </c>
      <c r="N17" s="0" t="n">
        <v>49924</v>
      </c>
      <c r="O17" s="0" t="n">
        <v>15450</v>
      </c>
      <c r="P17" s="0" t="n">
        <v>5520</v>
      </c>
      <c r="Q17" s="0" t="n">
        <v>28028</v>
      </c>
      <c r="R17" s="0" t="n">
        <v>466758</v>
      </c>
      <c r="S17" s="0" t="n">
        <v>43743456</v>
      </c>
      <c r="T17" s="10" t="n">
        <f aca="false">C17*100/B17</f>
        <v>0.0146348691380412</v>
      </c>
      <c r="U17" s="10" t="n">
        <f aca="false">D17*100/B17</f>
        <v>4.95297569463741</v>
      </c>
      <c r="V17" s="10" t="n">
        <f aca="false">E17*100/B17</f>
        <v>3.31433410547156</v>
      </c>
      <c r="W17" s="10" t="n">
        <f aca="false">F17*100/B17</f>
        <v>4.98534346365311</v>
      </c>
      <c r="X17" s="10" t="n">
        <f aca="false">G17*100/B17</f>
        <v>2.195272184618</v>
      </c>
      <c r="Y17" s="10" t="n">
        <f aca="false">H17*100/B17</f>
        <v>0.0795338615520092</v>
      </c>
      <c r="Z17" s="10" t="n">
        <f aca="false">I17*100/B17</f>
        <v>0.0202455358517422</v>
      </c>
      <c r="AA17" s="10" t="n">
        <f aca="false">J17*100/B17</f>
        <v>0.0289922459521663</v>
      </c>
      <c r="AB17" s="10" t="n">
        <f aca="false">K17*100/B17</f>
        <v>0.0165849179348763</v>
      </c>
      <c r="AC17" s="10" t="n">
        <f aca="false">L17*100/B17</f>
        <v>0.0737711442498611</v>
      </c>
      <c r="AD17" s="10" t="n">
        <f aca="false">M17*100/B17</f>
        <v>0.11756551498736</v>
      </c>
      <c r="AE17" s="10" t="n">
        <f aca="false">N17*100/B17</f>
        <v>0.0948871697204634</v>
      </c>
      <c r="AF17" s="10" t="n">
        <f aca="false">O17*100/B17</f>
        <v>0.0293647698938618</v>
      </c>
      <c r="AG17" s="10" t="n">
        <f aca="false">P17*100/B17</f>
        <v>0.0104914906028555</v>
      </c>
      <c r="AH17" s="10" t="n">
        <f aca="false">Q17*100/B17</f>
        <v>0.0532709236624699</v>
      </c>
      <c r="AI17" s="10" t="n">
        <f aca="false">R17*100/B17</f>
        <v>0.887135357030367</v>
      </c>
      <c r="AJ17" s="10" t="n">
        <f aca="false">S17*100/B17</f>
        <v>83.1402278189172</v>
      </c>
    </row>
    <row r="18" customFormat="false" ht="15.9" hidden="false" customHeight="false" outlineLevel="0" collapsed="false">
      <c r="A18" s="0" t="n">
        <v>17</v>
      </c>
      <c r="B18" s="0" t="n">
        <v>132108764</v>
      </c>
      <c r="C18" s="0" t="n">
        <v>26948</v>
      </c>
      <c r="D18" s="0" t="n">
        <v>8545052</v>
      </c>
      <c r="E18" s="0" t="n">
        <v>14451230</v>
      </c>
      <c r="F18" s="0" t="n">
        <v>2301456</v>
      </c>
      <c r="G18" s="0" t="n">
        <v>3706012</v>
      </c>
      <c r="H18" s="0" t="n">
        <v>259728</v>
      </c>
      <c r="I18" s="0" t="n">
        <v>49840</v>
      </c>
      <c r="J18" s="0" t="n">
        <v>10546</v>
      </c>
      <c r="K18" s="0" t="n">
        <v>155972</v>
      </c>
      <c r="L18" s="0" t="n">
        <v>40844</v>
      </c>
      <c r="M18" s="0" t="n">
        <v>2212554</v>
      </c>
      <c r="N18" s="0" t="n">
        <v>199570</v>
      </c>
      <c r="O18" s="0" t="n">
        <v>170220</v>
      </c>
      <c r="P18" s="0" t="n">
        <v>39504</v>
      </c>
      <c r="Q18" s="0" t="n">
        <v>407240</v>
      </c>
      <c r="R18" s="0" t="n">
        <v>1076786</v>
      </c>
      <c r="S18" s="0" t="n">
        <v>98482196</v>
      </c>
      <c r="T18" s="10" t="n">
        <f aca="false">C18*100/B18</f>
        <v>0.0203983438979113</v>
      </c>
      <c r="U18" s="10" t="n">
        <f aca="false">D18*100/B18</f>
        <v>6.4681946460418</v>
      </c>
      <c r="V18" s="10" t="n">
        <f aca="false">E18*100/B18</f>
        <v>10.9388882027539</v>
      </c>
      <c r="W18" s="10" t="n">
        <f aca="false">F18*100/B18</f>
        <v>1.74209184184026</v>
      </c>
      <c r="X18" s="10" t="n">
        <f aca="false">G18*100/B18</f>
        <v>2.80527338822124</v>
      </c>
      <c r="Y18" s="10" t="n">
        <f aca="false">H18*100/B18</f>
        <v>0.196601642567786</v>
      </c>
      <c r="Z18" s="10" t="n">
        <f aca="false">I18*100/B18</f>
        <v>0.0377264902728179</v>
      </c>
      <c r="AA18" s="10" t="n">
        <f aca="false">J18*100/B18</f>
        <v>0.00798281634063278</v>
      </c>
      <c r="AB18" s="10" t="n">
        <f aca="false">K18*100/B18</f>
        <v>0.118063325458105</v>
      </c>
      <c r="AC18" s="10" t="n">
        <f aca="false">L18*100/B18</f>
        <v>0.0309169496128205</v>
      </c>
      <c r="AD18" s="10" t="n">
        <f aca="false">M18*100/B18</f>
        <v>1.67479729051132</v>
      </c>
      <c r="AE18" s="10" t="n">
        <f aca="false">N18*100/B18</f>
        <v>0.151064921022197</v>
      </c>
      <c r="AF18" s="10" t="n">
        <f aca="false">O18*100/B18</f>
        <v>0.128848378295326</v>
      </c>
      <c r="AG18" s="10" t="n">
        <f aca="false">P18*100/B18</f>
        <v>0.0299026338631099</v>
      </c>
      <c r="AH18" s="10" t="n">
        <f aca="false">Q18*100/B18</f>
        <v>0.308261153665778</v>
      </c>
      <c r="AI18" s="10" t="n">
        <f aca="false">R18*100/B18</f>
        <v>0.815075372289457</v>
      </c>
      <c r="AJ18" s="10" t="n">
        <f aca="false">S18*100/B18</f>
        <v>74.5463003499147</v>
      </c>
    </row>
    <row r="19" customFormat="false" ht="15.9" hidden="false" customHeight="false" outlineLevel="0" collapsed="false">
      <c r="A19" s="0" t="n">
        <v>18</v>
      </c>
      <c r="B19" s="0" t="n">
        <v>82041160</v>
      </c>
      <c r="C19" s="0" t="n">
        <v>16030</v>
      </c>
      <c r="D19" s="0" t="n">
        <v>7694290</v>
      </c>
      <c r="E19" s="0" t="n">
        <v>8875734</v>
      </c>
      <c r="F19" s="0" t="n">
        <v>3182618</v>
      </c>
      <c r="G19" s="0" t="n">
        <v>2525904</v>
      </c>
      <c r="H19" s="0" t="n">
        <v>157956</v>
      </c>
      <c r="I19" s="0" t="n">
        <v>42690</v>
      </c>
      <c r="J19" s="0" t="n">
        <v>8550</v>
      </c>
      <c r="K19" s="0" t="n">
        <v>86170</v>
      </c>
      <c r="L19" s="0" t="n">
        <v>37052</v>
      </c>
      <c r="M19" s="0" t="n">
        <v>564804</v>
      </c>
      <c r="N19" s="0" t="n">
        <v>134122</v>
      </c>
      <c r="O19" s="0" t="n">
        <v>80340</v>
      </c>
      <c r="P19" s="0" t="n">
        <v>12940</v>
      </c>
      <c r="Q19" s="0" t="n">
        <v>310806</v>
      </c>
      <c r="R19" s="0" t="n">
        <v>863158</v>
      </c>
      <c r="S19" s="0" t="n">
        <v>57464022</v>
      </c>
      <c r="T19" s="10" t="n">
        <f aca="false">C19*100/B19</f>
        <v>0.0195389728765415</v>
      </c>
      <c r="U19" s="10" t="n">
        <f aca="false">D19*100/B19</f>
        <v>9.37857290169959</v>
      </c>
      <c r="V19" s="10" t="n">
        <f aca="false">E19*100/B19</f>
        <v>10.8186354264128</v>
      </c>
      <c r="W19" s="10" t="n">
        <f aca="false">F19*100/B19</f>
        <v>3.87929424693654</v>
      </c>
      <c r="X19" s="10" t="n">
        <f aca="false">G19*100/B19</f>
        <v>3.0788253115875</v>
      </c>
      <c r="Y19" s="10" t="n">
        <f aca="false">H19*100/B19</f>
        <v>0.192532626306113</v>
      </c>
      <c r="Z19" s="10" t="n">
        <f aca="false">I19*100/B19</f>
        <v>0.0520348566500035</v>
      </c>
      <c r="AA19" s="10" t="n">
        <f aca="false">J19*100/B19</f>
        <v>0.0104215981343999</v>
      </c>
      <c r="AB19" s="10" t="n">
        <f aca="false">K19*100/B19</f>
        <v>0.105032644589618</v>
      </c>
      <c r="AC19" s="10" t="n">
        <f aca="false">L19*100/B19</f>
        <v>0.0451626963831326</v>
      </c>
      <c r="AD19" s="10" t="n">
        <f aca="false">M19*100/B19</f>
        <v>0.688439802655155</v>
      </c>
      <c r="AE19" s="10" t="n">
        <f aca="false">N19*100/B19</f>
        <v>0.163481354968652</v>
      </c>
      <c r="AF19" s="10" t="n">
        <f aca="false">O19*100/B19</f>
        <v>0.0979264554523607</v>
      </c>
      <c r="AG19" s="10" t="n">
        <f aca="false">P19*100/B19</f>
        <v>0.0157725707437584</v>
      </c>
      <c r="AH19" s="10" t="n">
        <f aca="false">Q19*100/B19</f>
        <v>0.378841547340384</v>
      </c>
      <c r="AI19" s="10" t="n">
        <f aca="false">R19*100/B19</f>
        <v>1.05210360263068</v>
      </c>
      <c r="AJ19" s="10" t="n">
        <f aca="false">S19*100/B19</f>
        <v>70.0429174819079</v>
      </c>
    </row>
    <row r="20" customFormat="false" ht="15.9" hidden="false" customHeight="false" outlineLevel="0" collapsed="false">
      <c r="A20" s="0" t="n">
        <v>19</v>
      </c>
      <c r="B20" s="0" t="n">
        <v>98721102</v>
      </c>
      <c r="C20" s="0" t="n">
        <v>15106</v>
      </c>
      <c r="D20" s="0" t="n">
        <v>6785534</v>
      </c>
      <c r="E20" s="0" t="n">
        <v>12243344</v>
      </c>
      <c r="F20" s="0" t="n">
        <v>3269434</v>
      </c>
      <c r="G20" s="0" t="n">
        <v>2253636</v>
      </c>
      <c r="H20" s="0" t="n">
        <v>214936</v>
      </c>
      <c r="I20" s="0" t="n">
        <v>62194</v>
      </c>
      <c r="J20" s="0" t="n">
        <v>6724</v>
      </c>
      <c r="K20" s="0" t="n">
        <v>83204</v>
      </c>
      <c r="L20" s="0" t="n">
        <v>55902</v>
      </c>
      <c r="M20" s="0" t="n">
        <v>322808</v>
      </c>
      <c r="N20" s="0" t="n">
        <v>128832</v>
      </c>
      <c r="O20" s="0" t="n">
        <v>78802</v>
      </c>
      <c r="P20" s="0" t="n">
        <v>27266</v>
      </c>
      <c r="Q20" s="0" t="n">
        <v>187566</v>
      </c>
      <c r="R20" s="0" t="n">
        <v>840244</v>
      </c>
      <c r="S20" s="0" t="n">
        <v>72160672</v>
      </c>
      <c r="T20" s="10" t="n">
        <f aca="false">C20*100/B20</f>
        <v>0.0153016930463357</v>
      </c>
      <c r="U20" s="10" t="n">
        <f aca="false">D20*100/B20</f>
        <v>6.87343826449587</v>
      </c>
      <c r="V20" s="10" t="n">
        <f aca="false">E20*100/B20</f>
        <v>12.4019523201838</v>
      </c>
      <c r="W20" s="10" t="n">
        <f aca="false">F20*100/B20</f>
        <v>3.31178839555498</v>
      </c>
      <c r="X20" s="10" t="n">
        <f aca="false">G20*100/B20</f>
        <v>2.28283108103878</v>
      </c>
      <c r="Y20" s="10" t="n">
        <f aca="false">H20*100/B20</f>
        <v>0.217720422124137</v>
      </c>
      <c r="Z20" s="10" t="n">
        <f aca="false">I20*100/B20</f>
        <v>0.0629997019279627</v>
      </c>
      <c r="AA20" s="10" t="n">
        <f aca="false">J20*100/B20</f>
        <v>0.00681110711264143</v>
      </c>
      <c r="AB20" s="10" t="n">
        <f aca="false">K20*100/B20</f>
        <v>0.084281879268325</v>
      </c>
      <c r="AC20" s="10" t="n">
        <f aca="false">L20*100/B20</f>
        <v>0.0566261912270793</v>
      </c>
      <c r="AD20" s="10" t="n">
        <f aca="false">M20*100/B20</f>
        <v>0.326989866867572</v>
      </c>
      <c r="AE20" s="10" t="n">
        <f aca="false">N20*100/B20</f>
        <v>0.130500974350955</v>
      </c>
      <c r="AF20" s="10" t="n">
        <f aca="false">O20*100/B20</f>
        <v>0.0798228528688831</v>
      </c>
      <c r="AG20" s="10" t="n">
        <f aca="false">P20*100/B20</f>
        <v>0.0276192216735992</v>
      </c>
      <c r="AH20" s="10" t="n">
        <f aca="false">Q20*100/B20</f>
        <v>0.189995853166226</v>
      </c>
      <c r="AI20" s="10" t="n">
        <f aca="false">R20*100/B20</f>
        <v>0.851129072688026</v>
      </c>
      <c r="AJ20" s="10" t="n">
        <f aca="false">S20*100/B20</f>
        <v>73.0954887436325</v>
      </c>
    </row>
    <row r="21" customFormat="false" ht="15.9" hidden="false" customHeight="false" outlineLevel="0" collapsed="false">
      <c r="A21" s="0" t="n">
        <v>20</v>
      </c>
      <c r="B21" s="0" t="n">
        <v>112743080</v>
      </c>
      <c r="C21" s="0" t="n">
        <v>21568</v>
      </c>
      <c r="D21" s="0" t="n">
        <v>10181400</v>
      </c>
      <c r="E21" s="0" t="n">
        <v>19342248</v>
      </c>
      <c r="F21" s="0" t="n">
        <v>6719800</v>
      </c>
      <c r="G21" s="0" t="n">
        <v>4368740</v>
      </c>
      <c r="H21" s="0" t="n">
        <v>275130</v>
      </c>
      <c r="I21" s="0" t="n">
        <v>116210</v>
      </c>
      <c r="J21" s="0" t="n">
        <v>11062</v>
      </c>
      <c r="K21" s="0" t="n">
        <v>93556</v>
      </c>
      <c r="L21" s="0" t="n">
        <v>38366</v>
      </c>
      <c r="M21" s="0" t="n">
        <v>428006</v>
      </c>
      <c r="N21" s="0" t="n">
        <v>171176</v>
      </c>
      <c r="O21" s="0" t="n">
        <v>119098</v>
      </c>
      <c r="P21" s="0" t="n">
        <v>35952</v>
      </c>
      <c r="Q21" s="0" t="n">
        <v>277006</v>
      </c>
      <c r="R21" s="0" t="n">
        <v>1124826</v>
      </c>
      <c r="S21" s="0" t="n">
        <v>69440500</v>
      </c>
      <c r="T21" s="10" t="n">
        <f aca="false">C21*100/B21</f>
        <v>0.0191302206751847</v>
      </c>
      <c r="U21" s="10" t="n">
        <f aca="false">D21*100/B21</f>
        <v>9.03062077069387</v>
      </c>
      <c r="V21" s="10" t="n">
        <f aca="false">E21*100/B21</f>
        <v>17.1560400868949</v>
      </c>
      <c r="W21" s="10" t="n">
        <f aca="false">F21*100/B21</f>
        <v>5.96027711856018</v>
      </c>
      <c r="X21" s="10" t="n">
        <f aca="false">G21*100/B21</f>
        <v>3.87495179305018</v>
      </c>
      <c r="Y21" s="10" t="n">
        <f aca="false">H21*100/B21</f>
        <v>0.244032715799497</v>
      </c>
      <c r="Z21" s="10" t="n">
        <f aca="false">I21*100/B21</f>
        <v>0.10307506234529</v>
      </c>
      <c r="AA21" s="10" t="n">
        <f aca="false">J21*100/B21</f>
        <v>0.00981168866417345</v>
      </c>
      <c r="AB21" s="10" t="n">
        <f aca="false">K21*100/B21</f>
        <v>0.0829815896461228</v>
      </c>
      <c r="AC21" s="10" t="n">
        <f aca="false">L21*100/B21</f>
        <v>0.0340295830129885</v>
      </c>
      <c r="AD21" s="10" t="n">
        <f aca="false">M21*100/B21</f>
        <v>0.37962950808156</v>
      </c>
      <c r="AE21" s="10" t="n">
        <f aca="false">N21*100/B21</f>
        <v>0.151828387161323</v>
      </c>
      <c r="AF21" s="10" t="n">
        <f aca="false">O21*100/B21</f>
        <v>0.105636638630061</v>
      </c>
      <c r="AG21" s="10" t="n">
        <f aca="false">P21*100/B21</f>
        <v>0.0318884316447626</v>
      </c>
      <c r="AH21" s="10" t="n">
        <f aca="false">Q21*100/B21</f>
        <v>0.245696676017721</v>
      </c>
      <c r="AI21" s="10" t="n">
        <f aca="false">R21*100/B21</f>
        <v>0.997689614298279</v>
      </c>
      <c r="AJ21" s="10" t="n">
        <f aca="false">S21*100/B21</f>
        <v>61.5918067876095</v>
      </c>
    </row>
    <row r="22" customFormat="false" ht="15.9" hidden="false" customHeight="false" outlineLevel="0" collapsed="false">
      <c r="A22" s="0" t="n">
        <v>21</v>
      </c>
      <c r="B22" s="0" t="n">
        <v>52165982</v>
      </c>
      <c r="C22" s="0" t="n">
        <v>12662</v>
      </c>
      <c r="D22" s="0" t="n">
        <v>4460300</v>
      </c>
      <c r="E22" s="0" t="n">
        <v>8029892</v>
      </c>
      <c r="F22" s="0" t="n">
        <v>3321618</v>
      </c>
      <c r="G22" s="0" t="n">
        <v>2102728</v>
      </c>
      <c r="H22" s="0" t="n">
        <v>109332</v>
      </c>
      <c r="I22" s="0" t="n">
        <v>67196</v>
      </c>
      <c r="J22" s="0" t="n">
        <v>5778</v>
      </c>
      <c r="K22" s="0" t="n">
        <v>45280</v>
      </c>
      <c r="L22" s="0" t="n">
        <v>15744</v>
      </c>
      <c r="M22" s="0" t="n">
        <v>257962</v>
      </c>
      <c r="N22" s="0" t="n">
        <v>72210</v>
      </c>
      <c r="O22" s="0" t="n">
        <v>49948</v>
      </c>
      <c r="P22" s="0" t="n">
        <v>15986</v>
      </c>
      <c r="Q22" s="0" t="n">
        <v>126316</v>
      </c>
      <c r="R22" s="0" t="n">
        <v>494412</v>
      </c>
      <c r="S22" s="0" t="n">
        <v>32991276</v>
      </c>
      <c r="T22" s="10" t="n">
        <f aca="false">C22*100/B22</f>
        <v>0.0242725230400149</v>
      </c>
      <c r="U22" s="10" t="n">
        <f aca="false">D22*100/B22</f>
        <v>8.5502080647116</v>
      </c>
      <c r="V22" s="10" t="n">
        <f aca="false">E22*100/B22</f>
        <v>15.392966243787</v>
      </c>
      <c r="W22" s="10" t="n">
        <f aca="false">F22*100/B22</f>
        <v>6.36740241945412</v>
      </c>
      <c r="X22" s="10" t="n">
        <f aca="false">G22*100/B22</f>
        <v>4.03084140158619</v>
      </c>
      <c r="Y22" s="10" t="n">
        <f aca="false">H22*100/B22</f>
        <v>0.209584859343777</v>
      </c>
      <c r="Z22" s="10" t="n">
        <f aca="false">I22*100/B22</f>
        <v>0.128811914247105</v>
      </c>
      <c r="AA22" s="10" t="n">
        <f aca="false">J22*100/B22</f>
        <v>0.0110761837091459</v>
      </c>
      <c r="AB22" s="10" t="n">
        <f aca="false">K22*100/B22</f>
        <v>0.086799861258243</v>
      </c>
      <c r="AC22" s="10" t="n">
        <f aca="false">L22*100/B22</f>
        <v>0.0301805878014527</v>
      </c>
      <c r="AD22" s="10" t="n">
        <f aca="false">M22*100/B22</f>
        <v>0.494502336791053</v>
      </c>
      <c r="AE22" s="10" t="n">
        <f aca="false">N22*100/B22</f>
        <v>0.138423541993324</v>
      </c>
      <c r="AF22" s="10" t="n">
        <f aca="false">O22*100/B22</f>
        <v>0.0957482215133993</v>
      </c>
      <c r="AG22" s="10" t="n">
        <f aca="false">P22*100/B22</f>
        <v>0.0306444916535838</v>
      </c>
      <c r="AH22" s="10" t="n">
        <f aca="false">Q22*100/B22</f>
        <v>0.242142475147885</v>
      </c>
      <c r="AI22" s="10" t="n">
        <f aca="false">R22*100/B22</f>
        <v>0.947767071652174</v>
      </c>
      <c r="AJ22" s="10" t="n">
        <f aca="false">S22*100/B22</f>
        <v>63.2428926575177</v>
      </c>
    </row>
    <row r="23" customFormat="false" ht="15.9" hidden="false" customHeight="false" outlineLevel="0" collapsed="false">
      <c r="A23" s="0" t="n">
        <v>22</v>
      </c>
      <c r="B23" s="0" t="n">
        <v>127555062</v>
      </c>
      <c r="C23" s="0" t="n">
        <v>20982</v>
      </c>
      <c r="D23" s="0" t="n">
        <v>13312428</v>
      </c>
      <c r="E23" s="0" t="n">
        <v>24477318</v>
      </c>
      <c r="F23" s="0" t="n">
        <v>225048</v>
      </c>
      <c r="G23" s="0" t="n">
        <v>3455460</v>
      </c>
      <c r="H23" s="0" t="n">
        <v>273424</v>
      </c>
      <c r="I23" s="0" t="n">
        <v>44</v>
      </c>
      <c r="J23" s="0" t="n">
        <v>576</v>
      </c>
      <c r="K23" s="0" t="n">
        <v>94244</v>
      </c>
      <c r="L23" s="0" t="n">
        <v>2650</v>
      </c>
      <c r="M23" s="0" t="n">
        <v>976506</v>
      </c>
      <c r="N23" s="0" t="n">
        <v>307974</v>
      </c>
      <c r="O23" s="0" t="n">
        <v>418902</v>
      </c>
      <c r="P23" s="0" t="n">
        <v>185326</v>
      </c>
      <c r="Q23" s="0" t="n">
        <v>603212</v>
      </c>
      <c r="R23" s="0" t="n">
        <v>1001242</v>
      </c>
      <c r="S23" s="0" t="n">
        <v>82220304</v>
      </c>
      <c r="T23" s="10" t="n">
        <f aca="false">C23*100/B23</f>
        <v>0.0164493667840481</v>
      </c>
      <c r="U23" s="10" t="n">
        <f aca="false">D23*100/B23</f>
        <v>10.4366128566501</v>
      </c>
      <c r="V23" s="10" t="n">
        <f aca="false">E23*100/B23</f>
        <v>19.1896092685056</v>
      </c>
      <c r="W23" s="10" t="n">
        <f aca="false">F23*100/B23</f>
        <v>0.176432041560217</v>
      </c>
      <c r="X23" s="10" t="n">
        <f aca="false">G23*100/B23</f>
        <v>2.70899480257397</v>
      </c>
      <c r="Y23" s="10" t="n">
        <f aca="false">H23*100/B23</f>
        <v>0.214357623847182</v>
      </c>
      <c r="Z23" s="10" t="n">
        <f aca="false">I23*100/B23</f>
        <v>3.44949069916175E-005</v>
      </c>
      <c r="AA23" s="10" t="n">
        <f aca="false">J23*100/B23</f>
        <v>0.000451569691526629</v>
      </c>
      <c r="AB23" s="10" t="n">
        <f aca="false">K23*100/B23</f>
        <v>0.073884954875409</v>
      </c>
      <c r="AC23" s="10" t="n">
        <f aca="false">L23*100/B23</f>
        <v>0.00207753417108605</v>
      </c>
      <c r="AD23" s="10" t="n">
        <f aca="false">M23*100/B23</f>
        <v>0.765556446517191</v>
      </c>
      <c r="AE23" s="10" t="n">
        <f aca="false">N23*100/B23</f>
        <v>0.241443965587191</v>
      </c>
      <c r="AF23" s="10" t="n">
        <f aca="false">O23*100/B23</f>
        <v>0.328408762013694</v>
      </c>
      <c r="AG23" s="10" t="n">
        <f aca="false">P23*100/B23</f>
        <v>0.145290980298375</v>
      </c>
      <c r="AH23" s="10" t="n">
        <f aca="false">Q23*100/B23</f>
        <v>0.472903223550626</v>
      </c>
      <c r="AI23" s="10" t="n">
        <f aca="false">R23*100/B23</f>
        <v>0.784948856047751</v>
      </c>
      <c r="AJ23" s="10" t="n">
        <f aca="false">S23*100/B23</f>
        <v>64.458675893239</v>
      </c>
    </row>
    <row r="24" customFormat="false" ht="15.9" hidden="false" customHeight="false" outlineLevel="0" collapsed="false">
      <c r="A24" s="0" t="n">
        <v>23</v>
      </c>
      <c r="B24" s="0" t="n">
        <v>50199654</v>
      </c>
      <c r="C24" s="0" t="n">
        <v>20476</v>
      </c>
      <c r="D24" s="0" t="n">
        <v>3338748</v>
      </c>
      <c r="E24" s="0" t="n">
        <v>2432490</v>
      </c>
      <c r="F24" s="0" t="n">
        <v>2615592</v>
      </c>
      <c r="G24" s="0" t="n">
        <v>1255266</v>
      </c>
      <c r="H24" s="0" t="n">
        <v>70728</v>
      </c>
      <c r="I24" s="0" t="n">
        <v>123918</v>
      </c>
      <c r="J24" s="0" t="n">
        <v>21386</v>
      </c>
      <c r="K24" s="0" t="n">
        <v>68660</v>
      </c>
      <c r="L24" s="0" t="n">
        <v>85886</v>
      </c>
      <c r="M24" s="0" t="n">
        <v>451212</v>
      </c>
      <c r="N24" s="0" t="n">
        <v>115752</v>
      </c>
      <c r="O24" s="0" t="n">
        <v>59702</v>
      </c>
      <c r="P24" s="0" t="n">
        <v>25674</v>
      </c>
      <c r="Q24" s="0" t="n">
        <v>234138</v>
      </c>
      <c r="R24" s="0" t="n">
        <v>484966</v>
      </c>
      <c r="S24" s="0" t="n">
        <v>38815534</v>
      </c>
      <c r="T24" s="10" t="n">
        <f aca="false">C24*100/B24</f>
        <v>0.0407891257577194</v>
      </c>
      <c r="U24" s="10" t="n">
        <f aca="false">D24*100/B24</f>
        <v>6.65093827140721</v>
      </c>
      <c r="V24" s="10" t="n">
        <f aca="false">E24*100/B24</f>
        <v>4.84563100773563</v>
      </c>
      <c r="W24" s="10" t="n">
        <f aca="false">F24*100/B24</f>
        <v>5.2103785416529</v>
      </c>
      <c r="X24" s="10" t="n">
        <f aca="false">G24*100/B24</f>
        <v>2.50054711532474</v>
      </c>
      <c r="Y24" s="10" t="n">
        <f aca="false">H24*100/B24</f>
        <v>0.14089340137683</v>
      </c>
      <c r="Z24" s="10" t="n">
        <f aca="false">I24*100/B24</f>
        <v>0.246850306976219</v>
      </c>
      <c r="AA24" s="10" t="n">
        <f aca="false">J24*100/B24</f>
        <v>0.0426018872560357</v>
      </c>
      <c r="AB24" s="10" t="n">
        <f aca="false">K24*100/B24</f>
        <v>0.136773851070766</v>
      </c>
      <c r="AC24" s="10" t="n">
        <f aca="false">L24*100/B24</f>
        <v>0.171088828620213</v>
      </c>
      <c r="AD24" s="10" t="n">
        <f aca="false">M24*100/B24</f>
        <v>0.89883488041571</v>
      </c>
      <c r="AE24" s="10" t="n">
        <f aca="false">N24*100/B24</f>
        <v>0.230583262585834</v>
      </c>
      <c r="AF24" s="10" t="n">
        <f aca="false">O24*100/B24</f>
        <v>0.118929106563165</v>
      </c>
      <c r="AG24" s="10" t="n">
        <f aca="false">P24*100/B24</f>
        <v>0.0511437787997503</v>
      </c>
      <c r="AH24" s="10" t="n">
        <f aca="false">Q24*100/B24</f>
        <v>0.466413573288772</v>
      </c>
      <c r="AI24" s="10" t="n">
        <f aca="false">R24*100/B24</f>
        <v>0.966074387684027</v>
      </c>
      <c r="AJ24" s="10" t="n">
        <f aca="false">S24*100/B24</f>
        <v>77.322313815151</v>
      </c>
    </row>
    <row r="25" customFormat="false" ht="15.9" hidden="false" customHeight="false" outlineLevel="0" collapsed="false">
      <c r="A25" s="0" t="n">
        <v>24</v>
      </c>
      <c r="B25" s="0" t="n">
        <v>255120112</v>
      </c>
      <c r="C25" s="0" t="n">
        <v>61800</v>
      </c>
      <c r="D25" s="0" t="n">
        <v>14024722</v>
      </c>
      <c r="E25" s="0" t="n">
        <v>22039958</v>
      </c>
      <c r="F25" s="0" t="n">
        <v>4477638</v>
      </c>
      <c r="G25" s="0" t="n">
        <v>5549842</v>
      </c>
      <c r="H25" s="0" t="n">
        <v>532972</v>
      </c>
      <c r="I25" s="0" t="n">
        <v>131832</v>
      </c>
      <c r="J25" s="0" t="n">
        <v>11174</v>
      </c>
      <c r="K25" s="0" t="n">
        <v>133172</v>
      </c>
      <c r="L25" s="0" t="n">
        <v>74794</v>
      </c>
      <c r="M25" s="0" t="n">
        <v>1024784</v>
      </c>
      <c r="N25" s="0" t="n">
        <v>286856</v>
      </c>
      <c r="O25" s="0" t="n">
        <v>177464</v>
      </c>
      <c r="P25" s="0" t="n">
        <v>117030</v>
      </c>
      <c r="Q25" s="0" t="n">
        <v>500828</v>
      </c>
      <c r="R25" s="0" t="n">
        <v>1849342</v>
      </c>
      <c r="S25" s="0" t="n">
        <v>204187704</v>
      </c>
      <c r="T25" s="10" t="n">
        <f aca="false">C25*100/B25</f>
        <v>0.0242238840033121</v>
      </c>
      <c r="U25" s="10" t="n">
        <f aca="false">D25*100/B25</f>
        <v>5.49730160043204</v>
      </c>
      <c r="V25" s="10" t="n">
        <f aca="false">E25*100/B25</f>
        <v>8.63905155388141</v>
      </c>
      <c r="W25" s="10" t="n">
        <f aca="false">F25*100/B25</f>
        <v>1.7551097657091</v>
      </c>
      <c r="X25" s="10" t="n">
        <f aca="false">G25*100/B25</f>
        <v>2.17538396188851</v>
      </c>
      <c r="Y25" s="10" t="n">
        <f aca="false">H25*100/B25</f>
        <v>0.208910225000215</v>
      </c>
      <c r="Z25" s="10" t="n">
        <f aca="false">I25*100/B25</f>
        <v>0.0516744834292014</v>
      </c>
      <c r="AA25" s="10" t="n">
        <f aca="false">J25*100/B25</f>
        <v>0.00437989773224935</v>
      </c>
      <c r="AB25" s="10" t="n">
        <f aca="false">K25*100/B25</f>
        <v>0.0521997262215062</v>
      </c>
      <c r="AC25" s="10" t="n">
        <f aca="false">L25*100/B25</f>
        <v>0.0293171711997367</v>
      </c>
      <c r="AD25" s="10" t="n">
        <f aca="false">M25*100/B25</f>
        <v>0.401686872887544</v>
      </c>
      <c r="AE25" s="10" t="n">
        <f aca="false">N25*100/B25</f>
        <v>0.112439586887607</v>
      </c>
      <c r="AF25" s="10" t="n">
        <f aca="false">O25*100/B25</f>
        <v>0.069560960368346</v>
      </c>
      <c r="AG25" s="10" t="n">
        <f aca="false">P25*100/B25</f>
        <v>0.0458725104353984</v>
      </c>
      <c r="AH25" s="10" t="n">
        <f aca="false">Q25*100/B25</f>
        <v>0.196310669540628</v>
      </c>
      <c r="AI25" s="10" t="n">
        <f aca="false">R25*100/B25</f>
        <v>0.724890713437755</v>
      </c>
      <c r="AJ25" s="10" t="n">
        <f aca="false">S25*100/B25</f>
        <v>80.0359103009488</v>
      </c>
    </row>
    <row r="26" customFormat="false" ht="15.9" hidden="false" customHeight="false" outlineLevel="0" collapsed="false">
      <c r="A26" s="0" t="n">
        <v>25</v>
      </c>
      <c r="B26" s="0" t="n">
        <v>97467364</v>
      </c>
      <c r="C26" s="0" t="n">
        <v>35654</v>
      </c>
      <c r="D26" s="0" t="n">
        <v>8957008</v>
      </c>
      <c r="E26" s="0" t="n">
        <v>18244448</v>
      </c>
      <c r="F26" s="0" t="n">
        <v>4493106</v>
      </c>
      <c r="G26" s="0" t="n">
        <v>3066428</v>
      </c>
      <c r="H26" s="0" t="n">
        <v>184260</v>
      </c>
      <c r="I26" s="0" t="n">
        <v>85232</v>
      </c>
      <c r="J26" s="0" t="n">
        <v>16888</v>
      </c>
      <c r="K26" s="0" t="n">
        <v>118368</v>
      </c>
      <c r="L26" s="0" t="n">
        <v>70260</v>
      </c>
      <c r="M26" s="0" t="n">
        <v>341342</v>
      </c>
      <c r="N26" s="0" t="n">
        <v>162482</v>
      </c>
      <c r="O26" s="0" t="n">
        <v>307532</v>
      </c>
      <c r="P26" s="0" t="n">
        <v>53238</v>
      </c>
      <c r="Q26" s="0" t="n">
        <v>306332</v>
      </c>
      <c r="R26" s="0" t="n">
        <v>1024856</v>
      </c>
      <c r="S26" s="0" t="n">
        <v>60035582</v>
      </c>
      <c r="T26" s="10" t="n">
        <f aca="false">C26*100/B26</f>
        <v>0.0365804496364547</v>
      </c>
      <c r="U26" s="10" t="n">
        <f aca="false">D26*100/B26</f>
        <v>9.18975094063281</v>
      </c>
      <c r="V26" s="10" t="n">
        <f aca="false">E26*100/B26</f>
        <v>18.7185199755684</v>
      </c>
      <c r="W26" s="10" t="n">
        <f aca="false">F26*100/B26</f>
        <v>4.6098568952783</v>
      </c>
      <c r="X26" s="10" t="n">
        <f aca="false">G26*100/B26</f>
        <v>3.1461074498742</v>
      </c>
      <c r="Y26" s="10" t="n">
        <f aca="false">H26*100/B26</f>
        <v>0.189047895047208</v>
      </c>
      <c r="Z26" s="10" t="n">
        <f aca="false">I26*100/B26</f>
        <v>0.0874467067766396</v>
      </c>
      <c r="AA26" s="10" t="n">
        <f aca="false">J26*100/B26</f>
        <v>0.0173268254181984</v>
      </c>
      <c r="AB26" s="10" t="n">
        <f aca="false">K26*100/B26</f>
        <v>0.121443727564029</v>
      </c>
      <c r="AC26" s="10" t="n">
        <f aca="false">L26*100/B26</f>
        <v>0.0720856675676589</v>
      </c>
      <c r="AD26" s="10" t="n">
        <f aca="false">M26*100/B26</f>
        <v>0.350211584669511</v>
      </c>
      <c r="AE26" s="10" t="n">
        <f aca="false">N26*100/B26</f>
        <v>0.166704005660808</v>
      </c>
      <c r="AF26" s="10" t="n">
        <f aca="false">O26*100/B26</f>
        <v>0.31552305036176</v>
      </c>
      <c r="AG26" s="10" t="n">
        <f aca="false">P26*100/B26</f>
        <v>0.0546213602329494</v>
      </c>
      <c r="AH26" s="10" t="n">
        <f aca="false">Q26*100/B26</f>
        <v>0.31429186901987</v>
      </c>
      <c r="AI26" s="10" t="n">
        <f aca="false">R26*100/B26</f>
        <v>1.05148632110334</v>
      </c>
      <c r="AJ26" s="10" t="n">
        <f aca="false">S26*100/B26</f>
        <v>61.5955736732554</v>
      </c>
    </row>
    <row r="27" customFormat="false" ht="15.9" hidden="false" customHeight="false" outlineLevel="0" collapsed="false">
      <c r="A27" s="0" t="n">
        <v>26</v>
      </c>
      <c r="B27" s="0" t="n">
        <v>85907540</v>
      </c>
      <c r="C27" s="0" t="n">
        <v>23210</v>
      </c>
      <c r="D27" s="0" t="n">
        <v>7373866</v>
      </c>
      <c r="E27" s="0" t="n">
        <v>11622860</v>
      </c>
      <c r="F27" s="0" t="n">
        <v>3053722</v>
      </c>
      <c r="G27" s="0" t="n">
        <v>2344858</v>
      </c>
      <c r="H27" s="0" t="n">
        <v>276872</v>
      </c>
      <c r="I27" s="0" t="n">
        <v>37340</v>
      </c>
      <c r="J27" s="0" t="n">
        <v>15300</v>
      </c>
      <c r="K27" s="0" t="n">
        <v>71616</v>
      </c>
      <c r="L27" s="0" t="n">
        <v>48850</v>
      </c>
      <c r="M27" s="0" t="n">
        <v>669868</v>
      </c>
      <c r="N27" s="0" t="n">
        <v>131176</v>
      </c>
      <c r="O27" s="0" t="n">
        <v>120682</v>
      </c>
      <c r="P27" s="0" t="n">
        <v>25636</v>
      </c>
      <c r="Q27" s="0" t="n">
        <v>155350</v>
      </c>
      <c r="R27" s="0" t="n">
        <v>930182</v>
      </c>
      <c r="S27" s="0" t="n">
        <v>59029354</v>
      </c>
      <c r="T27" s="10" t="n">
        <f aca="false">C27*100/B27</f>
        <v>0.0270174189599656</v>
      </c>
      <c r="U27" s="10" t="n">
        <f aca="false">D27*100/B27</f>
        <v>8.5834910416478</v>
      </c>
      <c r="V27" s="10" t="n">
        <f aca="false">E27*100/B27</f>
        <v>13.5294992732885</v>
      </c>
      <c r="W27" s="10" t="n">
        <f aca="false">F27*100/B27</f>
        <v>3.55466120901611</v>
      </c>
      <c r="X27" s="10" t="n">
        <f aca="false">G27*100/B27</f>
        <v>2.72951361428811</v>
      </c>
      <c r="Y27" s="10" t="n">
        <f aca="false">H27*100/B27</f>
        <v>0.322290686009633</v>
      </c>
      <c r="Z27" s="10" t="n">
        <f aca="false">I27*100/B27</f>
        <v>0.0434653349403324</v>
      </c>
      <c r="AA27" s="10" t="n">
        <f aca="false">J27*100/B27</f>
        <v>0.0178098453290596</v>
      </c>
      <c r="AB27" s="10" t="n">
        <f aca="false">K27*100/B27</f>
        <v>0.0833640446461393</v>
      </c>
      <c r="AC27" s="10" t="n">
        <f aca="false">L27*100/B27</f>
        <v>0.05686346041337</v>
      </c>
      <c r="AD27" s="10" t="n">
        <f aca="false">M27*100/B27</f>
        <v>0.779754605940293</v>
      </c>
      <c r="AE27" s="10" t="n">
        <f aca="false">N27*100/B27</f>
        <v>0.152694396789851</v>
      </c>
      <c r="AF27" s="10" t="n">
        <f aca="false">O27*100/B27</f>
        <v>0.140478938170037</v>
      </c>
      <c r="AG27" s="10" t="n">
        <f aca="false">P27*100/B27</f>
        <v>0.029841385284691</v>
      </c>
      <c r="AH27" s="10" t="n">
        <f aca="false">Q27*100/B27</f>
        <v>0.180833952409765</v>
      </c>
      <c r="AI27" s="10" t="n">
        <f aca="false">R27*100/B27</f>
        <v>1.08277108156048</v>
      </c>
      <c r="AJ27" s="10" t="n">
        <f aca="false">S27*100/B27</f>
        <v>68.7126578179284</v>
      </c>
    </row>
    <row r="28" customFormat="false" ht="15.9" hidden="false" customHeight="false" outlineLevel="0" collapsed="false">
      <c r="A28" s="0" t="n">
        <v>27</v>
      </c>
      <c r="B28" s="0" t="n">
        <v>127557870</v>
      </c>
      <c r="C28" s="0" t="n">
        <v>12062</v>
      </c>
      <c r="D28" s="0" t="n">
        <v>27622552</v>
      </c>
      <c r="E28" s="0" t="n">
        <v>21586224</v>
      </c>
      <c r="F28" s="0" t="n">
        <v>364106</v>
      </c>
      <c r="G28" s="0" t="n">
        <v>7991422</v>
      </c>
      <c r="H28" s="0" t="n">
        <v>276282</v>
      </c>
      <c r="I28" s="0" t="n">
        <v>632276</v>
      </c>
      <c r="J28" s="0" t="n">
        <v>1586</v>
      </c>
      <c r="K28" s="0" t="n">
        <v>382344</v>
      </c>
      <c r="L28" s="0" t="n">
        <v>5212</v>
      </c>
      <c r="M28" s="0" t="n">
        <v>501180</v>
      </c>
      <c r="N28" s="0" t="n">
        <v>342622</v>
      </c>
      <c r="O28" s="0" t="n">
        <v>1603544</v>
      </c>
      <c r="P28" s="0" t="n">
        <v>70920</v>
      </c>
      <c r="Q28" s="0" t="n">
        <v>1267842</v>
      </c>
      <c r="R28" s="0" t="n">
        <v>1620684</v>
      </c>
      <c r="S28" s="0" t="n">
        <v>63289070</v>
      </c>
      <c r="T28" s="10" t="n">
        <f aca="false">C28*100/B28</f>
        <v>0.00945610019985439</v>
      </c>
      <c r="U28" s="10" t="n">
        <f aca="false">D28*100/B28</f>
        <v>21.6549178815858</v>
      </c>
      <c r="V28" s="10" t="n">
        <f aca="false">E28*100/B28</f>
        <v>16.922690853963</v>
      </c>
      <c r="W28" s="10" t="n">
        <f aca="false">F28*100/B28</f>
        <v>0.285443775440904</v>
      </c>
      <c r="X28" s="10" t="n">
        <f aca="false">G28*100/B28</f>
        <v>6.26493841579512</v>
      </c>
      <c r="Y28" s="10" t="n">
        <f aca="false">H28*100/B28</f>
        <v>0.216593456758097</v>
      </c>
      <c r="Z28" s="10" t="n">
        <f aca="false">I28*100/B28</f>
        <v>0.495677765707439</v>
      </c>
      <c r="AA28" s="10" t="n">
        <f aca="false">J28*100/B28</f>
        <v>0.00124335723072202</v>
      </c>
      <c r="AB28" s="10" t="n">
        <f aca="false">K28*100/B28</f>
        <v>0.299741599636306</v>
      </c>
      <c r="AC28" s="10" t="n">
        <f aca="false">L28*100/B28</f>
        <v>0.00408598857914451</v>
      </c>
      <c r="AD28" s="10" t="n">
        <f aca="false">M28*100/B28</f>
        <v>0.392904020739763</v>
      </c>
      <c r="AE28" s="10" t="n">
        <f aca="false">N28*100/B28</f>
        <v>0.268601223899396</v>
      </c>
      <c r="AF28" s="10" t="n">
        <f aca="false">O28*100/B28</f>
        <v>1.25711098813425</v>
      </c>
      <c r="AG28" s="10" t="n">
        <f aca="false">P28*100/B28</f>
        <v>0.055598294327116</v>
      </c>
      <c r="AH28" s="10" t="n">
        <f aca="false">Q28*100/B28</f>
        <v>0.993934752908621</v>
      </c>
      <c r="AI28" s="10" t="n">
        <f aca="false">R28*100/B28</f>
        <v>1.27054802655454</v>
      </c>
      <c r="AJ28" s="10" t="n">
        <f aca="false">S28*100/B28</f>
        <v>49.6159664629082</v>
      </c>
    </row>
    <row r="29" s="9" customFormat="true" ht="15.9" hidden="false" customHeight="false" outlineLevel="0" collapsed="false">
      <c r="A29" s="9" t="n">
        <v>28</v>
      </c>
      <c r="B29" s="9" t="n">
        <v>93888326</v>
      </c>
      <c r="C29" s="9" t="n">
        <v>20360</v>
      </c>
      <c r="D29" s="9" t="n">
        <v>2303280</v>
      </c>
      <c r="E29" s="9" t="n">
        <v>3226526</v>
      </c>
      <c r="F29" s="9" t="n">
        <v>76738</v>
      </c>
      <c r="G29" s="9" t="n">
        <v>118228</v>
      </c>
      <c r="H29" s="9" t="n">
        <v>25336</v>
      </c>
      <c r="I29" s="9" t="n">
        <v>54</v>
      </c>
      <c r="J29" s="9" t="n">
        <v>0</v>
      </c>
      <c r="K29" s="9" t="n">
        <v>31418</v>
      </c>
      <c r="L29" s="9" t="n">
        <v>448066</v>
      </c>
      <c r="M29" s="9" t="n">
        <v>105010</v>
      </c>
      <c r="N29" s="9" t="n">
        <v>45074</v>
      </c>
      <c r="O29" s="9" t="n">
        <v>16938</v>
      </c>
      <c r="P29" s="9" t="n">
        <v>4938</v>
      </c>
      <c r="Q29" s="9" t="n">
        <v>38136</v>
      </c>
      <c r="R29" s="9" t="n">
        <v>336810</v>
      </c>
      <c r="S29" s="9" t="n">
        <v>87111774</v>
      </c>
      <c r="T29" s="11" t="n">
        <f aca="false">C29*100/B29</f>
        <v>0.0216853371099619</v>
      </c>
      <c r="U29" s="11" t="n">
        <f aca="false">D29*100/B29</f>
        <v>2.4532123407973</v>
      </c>
      <c r="V29" s="11" t="n">
        <f aca="false">E29*100/B29</f>
        <v>3.43655717112264</v>
      </c>
      <c r="W29" s="11" t="n">
        <f aca="false">F29*100/B29</f>
        <v>0.0817332710778122</v>
      </c>
      <c r="X29" s="11" t="n">
        <f aca="false">G29*100/B29</f>
        <v>0.125924068557789</v>
      </c>
      <c r="Y29" s="11" t="n">
        <f aca="false">H29*100/B29</f>
        <v>0.0269852505411589</v>
      </c>
      <c r="Z29" s="11" t="n">
        <f aca="false">I29*100/B29</f>
        <v>5.75151377179736E-005</v>
      </c>
      <c r="AA29" s="11" t="n">
        <f aca="false">J29*100/B29</f>
        <v>0</v>
      </c>
      <c r="AB29" s="11" t="n">
        <f aca="false">K29*100/B29</f>
        <v>0.0334631592004314</v>
      </c>
      <c r="AC29" s="11" t="n">
        <f aca="false">L29*100/B29</f>
        <v>0.477232920310029</v>
      </c>
      <c r="AD29" s="11" t="n">
        <f aca="false">M29*100/B29</f>
        <v>0.1118456409586</v>
      </c>
      <c r="AE29" s="11" t="n">
        <f aca="false">N29*100/B29</f>
        <v>0.0480080984722211</v>
      </c>
      <c r="AF29" s="11" t="n">
        <f aca="false">O29*100/B29</f>
        <v>0.0180405815308711</v>
      </c>
      <c r="AG29" s="11" t="n">
        <f aca="false">P29*100/B29</f>
        <v>0.00525943981576581</v>
      </c>
      <c r="AH29" s="11" t="n">
        <f aca="false">Q29*100/B29</f>
        <v>0.0406184683706045</v>
      </c>
      <c r="AI29" s="11" t="n">
        <f aca="false">R29*100/B29</f>
        <v>0.358734695088716</v>
      </c>
      <c r="AJ29" s="11" t="n">
        <f aca="false">S29*100/B29</f>
        <v>92.7823273790183</v>
      </c>
    </row>
    <row r="30" customFormat="false" ht="15.9" hidden="false" customHeight="false" outlineLevel="0" collapsed="false">
      <c r="A30" s="0" t="n">
        <v>30</v>
      </c>
      <c r="B30" s="0" t="n">
        <v>77113722</v>
      </c>
      <c r="C30" s="0" t="n">
        <v>22068</v>
      </c>
      <c r="D30" s="0" t="n">
        <v>5766628</v>
      </c>
      <c r="E30" s="0" t="n">
        <v>15061250</v>
      </c>
      <c r="F30" s="0" t="n">
        <v>1268832</v>
      </c>
      <c r="G30" s="0" t="n">
        <v>1674462</v>
      </c>
      <c r="H30" s="0" t="n">
        <v>141450</v>
      </c>
      <c r="I30" s="0" t="n">
        <v>30332</v>
      </c>
      <c r="J30" s="0" t="n">
        <v>7122</v>
      </c>
      <c r="K30" s="0" t="n">
        <v>80348</v>
      </c>
      <c r="L30" s="0" t="n">
        <v>68304</v>
      </c>
      <c r="M30" s="0" t="n">
        <v>646916</v>
      </c>
      <c r="N30" s="0" t="n">
        <v>118008</v>
      </c>
      <c r="O30" s="0" t="n">
        <v>110684</v>
      </c>
      <c r="P30" s="0" t="n">
        <v>25744</v>
      </c>
      <c r="Q30" s="0" t="n">
        <v>254568</v>
      </c>
      <c r="R30" s="0" t="n">
        <v>713520</v>
      </c>
      <c r="S30" s="0" t="n">
        <v>51145550</v>
      </c>
      <c r="T30" s="10" t="n">
        <f aca="false">C30*100/B30</f>
        <v>0.028617474850974</v>
      </c>
      <c r="U30" s="10" t="n">
        <f aca="false">D30*100/B30</f>
        <v>7.47808282422161</v>
      </c>
      <c r="V30" s="10" t="n">
        <f aca="false">E30*100/B30</f>
        <v>19.5312191000196</v>
      </c>
      <c r="W30" s="10" t="n">
        <f aca="false">F30*100/B30</f>
        <v>1.64540365461805</v>
      </c>
      <c r="X30" s="10" t="n">
        <f aca="false">G30*100/B30</f>
        <v>2.17141898558599</v>
      </c>
      <c r="Y30" s="10" t="n">
        <f aca="false">H30*100/B30</f>
        <v>0.18343038869269</v>
      </c>
      <c r="Z30" s="10" t="n">
        <f aca="false">I30*100/B30</f>
        <v>0.0393341148803581</v>
      </c>
      <c r="AA30" s="10" t="n">
        <f aca="false">J30*100/B30</f>
        <v>0.00923571034478144</v>
      </c>
      <c r="AB30" s="10" t="n">
        <f aca="false">K30*100/B30</f>
        <v>0.104194166636127</v>
      </c>
      <c r="AC30" s="10" t="n">
        <f aca="false">L30*100/B30</f>
        <v>0.0885756752864296</v>
      </c>
      <c r="AD30" s="10" t="n">
        <f aca="false">M30*100/B30</f>
        <v>0.838911653103711</v>
      </c>
      <c r="AE30" s="10" t="n">
        <f aca="false">N30*100/B30</f>
        <v>0.153031129790363</v>
      </c>
      <c r="AF30" s="10" t="n">
        <f aca="false">O30*100/B30</f>
        <v>0.14353346866074</v>
      </c>
      <c r="AG30" s="10" t="n">
        <f aca="false">P30*100/B30</f>
        <v>0.0333844604206758</v>
      </c>
      <c r="AH30" s="10" t="n">
        <f aca="false">Q30*100/B30</f>
        <v>0.330120234632171</v>
      </c>
      <c r="AI30" s="10" t="n">
        <f aca="false">R30*100/B30</f>
        <v>0.925282792082063</v>
      </c>
      <c r="AJ30" s="10" t="n">
        <f aca="false">S30*100/B30</f>
        <v>66.3248364538804</v>
      </c>
    </row>
    <row r="31" customFormat="false" ht="15.9" hidden="false" customHeight="false" outlineLevel="0" collapsed="false">
      <c r="A31" s="0" t="n">
        <v>31</v>
      </c>
      <c r="B31" s="0" t="n">
        <v>7773308</v>
      </c>
      <c r="C31" s="0" t="n">
        <v>1154</v>
      </c>
      <c r="D31" s="0" t="n">
        <v>413760</v>
      </c>
      <c r="E31" s="0" t="n">
        <v>578700</v>
      </c>
      <c r="F31" s="0" t="n">
        <v>230154</v>
      </c>
      <c r="G31" s="0" t="n">
        <v>160372</v>
      </c>
      <c r="H31" s="0" t="n">
        <v>7710</v>
      </c>
      <c r="I31" s="0" t="n">
        <v>16342</v>
      </c>
      <c r="J31" s="0" t="n">
        <v>224</v>
      </c>
      <c r="K31" s="0" t="n">
        <v>4800</v>
      </c>
      <c r="L31" s="0" t="n">
        <v>21128</v>
      </c>
      <c r="M31" s="0" t="n">
        <v>29974</v>
      </c>
      <c r="N31" s="0" t="n">
        <v>6862</v>
      </c>
      <c r="O31" s="0" t="n">
        <v>5428</v>
      </c>
      <c r="P31" s="0" t="n">
        <v>1532</v>
      </c>
      <c r="Q31" s="0" t="n">
        <v>13482</v>
      </c>
      <c r="R31" s="0" t="n">
        <v>62968</v>
      </c>
      <c r="S31" s="0" t="n">
        <v>6219872</v>
      </c>
      <c r="T31" s="10" t="n">
        <f aca="false">C31*100/B31</f>
        <v>0.0148456744541706</v>
      </c>
      <c r="U31" s="10" t="n">
        <f aca="false">D31*100/B31</f>
        <v>5.32283038315219</v>
      </c>
      <c r="V31" s="10" t="n">
        <f aca="false">E31*100/B31</f>
        <v>7.44470693815297</v>
      </c>
      <c r="W31" s="10" t="n">
        <f aca="false">F31*100/B31</f>
        <v>2.96082440062841</v>
      </c>
      <c r="X31" s="10" t="n">
        <f aca="false">G31*100/B31</f>
        <v>2.06311135490836</v>
      </c>
      <c r="Y31" s="10" t="n">
        <f aca="false">H31*100/B31</f>
        <v>0.09918557195984</v>
      </c>
      <c r="Z31" s="10" t="n">
        <f aca="false">I31*100/B31</f>
        <v>0.21023224603991</v>
      </c>
      <c r="AA31" s="10" t="n">
        <f aca="false">J31*100/B31</f>
        <v>0.00288165604656345</v>
      </c>
      <c r="AB31" s="10" t="n">
        <f aca="false">K31*100/B31</f>
        <v>0.0617497724263595</v>
      </c>
      <c r="AC31" s="10" t="n">
        <f aca="false">L31*100/B31</f>
        <v>0.271801914963359</v>
      </c>
      <c r="AD31" s="10" t="n">
        <f aca="false">M31*100/B31</f>
        <v>0.385601599730771</v>
      </c>
      <c r="AE31" s="10" t="n">
        <f aca="false">N31*100/B31</f>
        <v>0.0882764454978498</v>
      </c>
      <c r="AF31" s="10" t="n">
        <f aca="false">O31*100/B31</f>
        <v>0.0698287009854749</v>
      </c>
      <c r="AG31" s="10" t="n">
        <f aca="false">P31*100/B31</f>
        <v>0.0197084690327464</v>
      </c>
      <c r="AH31" s="10" t="n">
        <f aca="false">Q31*100/B31</f>
        <v>0.173439673302537</v>
      </c>
      <c r="AI31" s="10" t="n">
        <f aca="false">R31*100/B31</f>
        <v>0.81005409794646</v>
      </c>
      <c r="AJ31" s="10" t="n">
        <f aca="false">S31*100/B31</f>
        <v>80.0157667752262</v>
      </c>
    </row>
    <row r="32" customFormat="false" ht="15.9" hidden="false" customHeight="false" outlineLevel="0" collapsed="false">
      <c r="A32" s="0" t="n">
        <v>32</v>
      </c>
      <c r="B32" s="0" t="n">
        <v>133065806</v>
      </c>
      <c r="C32" s="0" t="n">
        <v>48786</v>
      </c>
      <c r="D32" s="0" t="n">
        <v>13143510</v>
      </c>
      <c r="E32" s="0" t="n">
        <v>7314710</v>
      </c>
      <c r="F32" s="0" t="n">
        <v>6000870</v>
      </c>
      <c r="G32" s="0" t="n">
        <v>4584044</v>
      </c>
      <c r="H32" s="0" t="n">
        <v>213774</v>
      </c>
      <c r="I32" s="0" t="n">
        <v>26394</v>
      </c>
      <c r="J32" s="0" t="n">
        <v>29176</v>
      </c>
      <c r="K32" s="0" t="n">
        <v>59200</v>
      </c>
      <c r="L32" s="0" t="n">
        <v>38866</v>
      </c>
      <c r="M32" s="0" t="n">
        <v>1297900</v>
      </c>
      <c r="N32" s="0" t="n">
        <v>170914</v>
      </c>
      <c r="O32" s="0" t="n">
        <v>43484</v>
      </c>
      <c r="P32" s="0" t="n">
        <v>16060</v>
      </c>
      <c r="Q32" s="0" t="n">
        <v>101692</v>
      </c>
      <c r="R32" s="0" t="n">
        <v>908994</v>
      </c>
      <c r="S32" s="0" t="n">
        <v>99116206</v>
      </c>
      <c r="T32" s="10" t="n">
        <f aca="false">C32*100/B32</f>
        <v>0.0366630627856416</v>
      </c>
      <c r="U32" s="10" t="n">
        <f aca="false">D32*100/B32</f>
        <v>9.87745116126979</v>
      </c>
      <c r="V32" s="10" t="n">
        <f aca="false">E32*100/B32</f>
        <v>5.49706210775141</v>
      </c>
      <c r="W32" s="10" t="n">
        <f aca="false">F32*100/B32</f>
        <v>4.50970101214432</v>
      </c>
      <c r="X32" s="10" t="n">
        <f aca="false">G32*100/B32</f>
        <v>3.44494512737555</v>
      </c>
      <c r="Y32" s="10" t="n">
        <f aca="false">H32*100/B32</f>
        <v>0.160652842699499</v>
      </c>
      <c r="Z32" s="10" t="n">
        <f aca="false">I32*100/B32</f>
        <v>0.0198352986341209</v>
      </c>
      <c r="AA32" s="10" t="n">
        <f aca="false">J32*100/B32</f>
        <v>0.0219259935193268</v>
      </c>
      <c r="AB32" s="10" t="n">
        <f aca="false">K32*100/B32</f>
        <v>0.0444892657096294</v>
      </c>
      <c r="AC32" s="10" t="n">
        <f aca="false">L32*100/B32</f>
        <v>0.0292081047478118</v>
      </c>
      <c r="AD32" s="10" t="n">
        <f aca="false">M32*100/B32</f>
        <v>0.975382060211622</v>
      </c>
      <c r="AE32" s="10" t="n">
        <f aca="false">N32*100/B32</f>
        <v>0.12844321553202</v>
      </c>
      <c r="AF32" s="10" t="n">
        <f aca="false">O32*100/B32</f>
        <v>0.0326785680763096</v>
      </c>
      <c r="AG32" s="10" t="n">
        <f aca="false">P32*100/B32</f>
        <v>0.0120692163394704</v>
      </c>
      <c r="AH32" s="10" t="n">
        <f aca="false">Q32*100/B32</f>
        <v>0.076422337982156</v>
      </c>
      <c r="AI32" s="10" t="n">
        <f aca="false">R32*100/B32</f>
        <v>0.683116141798292</v>
      </c>
      <c r="AJ32" s="10" t="n">
        <f aca="false">S32*100/B32</f>
        <v>74.4866085281143</v>
      </c>
    </row>
    <row r="33" customFormat="false" ht="15.9" hidden="false" customHeight="false" outlineLevel="0" collapsed="false">
      <c r="A33" s="0" t="n">
        <v>33</v>
      </c>
      <c r="B33" s="0" t="n">
        <v>119613638</v>
      </c>
      <c r="C33" s="0" t="n">
        <v>27264</v>
      </c>
      <c r="D33" s="0" t="n">
        <v>17356508</v>
      </c>
      <c r="E33" s="0" t="n">
        <v>16415158</v>
      </c>
      <c r="F33" s="0" t="n">
        <v>3475284</v>
      </c>
      <c r="G33" s="0" t="n">
        <v>8183660</v>
      </c>
      <c r="H33" s="0" t="n">
        <v>594478</v>
      </c>
      <c r="I33" s="0" t="n">
        <v>167376</v>
      </c>
      <c r="J33" s="0" t="n">
        <v>10666</v>
      </c>
      <c r="K33" s="0" t="n">
        <v>79022</v>
      </c>
      <c r="L33" s="0" t="n">
        <v>6524</v>
      </c>
      <c r="M33" s="0" t="n">
        <v>246848</v>
      </c>
      <c r="N33" s="0" t="n">
        <v>366430</v>
      </c>
      <c r="O33" s="0" t="n">
        <v>516184</v>
      </c>
      <c r="P33" s="0" t="n">
        <v>89752</v>
      </c>
      <c r="Q33" s="0" t="n">
        <v>781618</v>
      </c>
      <c r="R33" s="0" t="n">
        <v>1391350</v>
      </c>
      <c r="S33" s="0" t="n">
        <v>69932766</v>
      </c>
      <c r="T33" s="10" t="n">
        <f aca="false">C33*100/B33</f>
        <v>0.0227933874898112</v>
      </c>
      <c r="U33" s="10" t="n">
        <f aca="false">D33*100/B33</f>
        <v>14.5104758037708</v>
      </c>
      <c r="V33" s="10" t="n">
        <f aca="false">E33*100/B33</f>
        <v>13.7234836047709</v>
      </c>
      <c r="W33" s="10" t="n">
        <f aca="false">F33*100/B33</f>
        <v>2.9054245469902</v>
      </c>
      <c r="X33" s="10" t="n">
        <f aca="false">G33*100/B33</f>
        <v>6.84174491875249</v>
      </c>
      <c r="Y33" s="10" t="n">
        <f aca="false">H33*100/B33</f>
        <v>0.496998511156395</v>
      </c>
      <c r="Z33" s="10" t="n">
        <f aca="false">I33*100/B33</f>
        <v>0.13993053200171</v>
      </c>
      <c r="AA33" s="10" t="n">
        <f aca="false">J33*100/B33</f>
        <v>0.00891704338931653</v>
      </c>
      <c r="AB33" s="10" t="n">
        <f aca="false">K33*100/B33</f>
        <v>0.0660643730274302</v>
      </c>
      <c r="AC33" s="10" t="n">
        <f aca="false">L33*100/B33</f>
        <v>0.00545422755221273</v>
      </c>
      <c r="AD33" s="10" t="n">
        <f aca="false">M33*100/B33</f>
        <v>0.206371116310332</v>
      </c>
      <c r="AE33" s="10" t="n">
        <f aca="false">N33*100/B33</f>
        <v>0.306344666149189</v>
      </c>
      <c r="AF33" s="10" t="n">
        <f aca="false">O33*100/B33</f>
        <v>0.431542764379426</v>
      </c>
      <c r="AG33" s="10" t="n">
        <f aca="false">P33*100/B33</f>
        <v>0.0750349220211829</v>
      </c>
      <c r="AH33" s="10" t="n">
        <f aca="false">Q33*100/B33</f>
        <v>0.653452242628052</v>
      </c>
      <c r="AI33" s="10" t="n">
        <f aca="false">R33*100/B33</f>
        <v>1.16320348019178</v>
      </c>
      <c r="AJ33" s="10" t="n">
        <f aca="false">S33*100/B33</f>
        <v>58.4655455425576</v>
      </c>
    </row>
    <row r="34" customFormat="false" ht="15.9" hidden="false" customHeight="false" outlineLevel="0" collapsed="false">
      <c r="A34" s="0" t="n">
        <v>34</v>
      </c>
      <c r="B34" s="0" t="n">
        <v>107950418</v>
      </c>
      <c r="C34" s="0" t="n">
        <v>50552</v>
      </c>
      <c r="D34" s="0" t="n">
        <v>9010856</v>
      </c>
      <c r="E34" s="0" t="n">
        <v>15373810</v>
      </c>
      <c r="F34" s="0" t="n">
        <v>2950738</v>
      </c>
      <c r="G34" s="0" t="n">
        <v>3472266</v>
      </c>
      <c r="H34" s="0" t="n">
        <v>203212</v>
      </c>
      <c r="I34" s="0" t="n">
        <v>206498</v>
      </c>
      <c r="J34" s="0" t="n">
        <v>24324</v>
      </c>
      <c r="K34" s="0" t="n">
        <v>303800</v>
      </c>
      <c r="L34" s="0" t="n">
        <v>24090</v>
      </c>
      <c r="M34" s="0" t="n">
        <v>10056834</v>
      </c>
      <c r="N34" s="0" t="n">
        <v>232626</v>
      </c>
      <c r="O34" s="0" t="n">
        <v>295140</v>
      </c>
      <c r="P34" s="0" t="n">
        <v>55774</v>
      </c>
      <c r="Q34" s="0" t="n">
        <v>521510</v>
      </c>
      <c r="R34" s="0" t="n">
        <v>1122114</v>
      </c>
      <c r="S34" s="0" t="n">
        <v>64096824</v>
      </c>
      <c r="T34" s="10" t="n">
        <f aca="false">C34*100/B34</f>
        <v>0.0468289062113683</v>
      </c>
      <c r="U34" s="10" t="n">
        <f aca="false">D34*100/B34</f>
        <v>8.34721733083053</v>
      </c>
      <c r="V34" s="10" t="n">
        <f aca="false">E34*100/B34</f>
        <v>14.2415474481998</v>
      </c>
      <c r="W34" s="10" t="n">
        <f aca="false">F34*100/B34</f>
        <v>2.733419707555</v>
      </c>
      <c r="X34" s="10" t="n">
        <f aca="false">G34*100/B34</f>
        <v>3.21653779978879</v>
      </c>
      <c r="Y34" s="10" t="n">
        <f aca="false">H34*100/B34</f>
        <v>0.188245681457204</v>
      </c>
      <c r="Z34" s="10" t="n">
        <f aca="false">I34*100/B34</f>
        <v>0.191289671523088</v>
      </c>
      <c r="AA34" s="10" t="n">
        <f aca="false">J34*100/B34</f>
        <v>0.0225325667567123</v>
      </c>
      <c r="AB34" s="10" t="n">
        <f aca="false">K34*100/B34</f>
        <v>0.281425496657178</v>
      </c>
      <c r="AC34" s="10" t="n">
        <f aca="false">L34*100/B34</f>
        <v>0.022315800574297</v>
      </c>
      <c r="AD34" s="10" t="n">
        <f aca="false">M34*100/B34</f>
        <v>9.31616031352468</v>
      </c>
      <c r="AE34" s="10" t="n">
        <f aca="false">N34*100/B34</f>
        <v>0.215493375857053</v>
      </c>
      <c r="AF34" s="10" t="n">
        <f aca="false">O34*100/B34</f>
        <v>0.273403295205397</v>
      </c>
      <c r="AG34" s="10" t="n">
        <f aca="false">P34*100/B34</f>
        <v>0.0516663122138165</v>
      </c>
      <c r="AH34" s="10" t="n">
        <f aca="false">Q34*100/B34</f>
        <v>0.483101417912064</v>
      </c>
      <c r="AI34" s="10" t="n">
        <f aca="false">R34*100/B34</f>
        <v>1.03947165818293</v>
      </c>
      <c r="AJ34" s="10" t="n">
        <f aca="false">S34*100/B34</f>
        <v>59.3761702710591</v>
      </c>
    </row>
    <row r="35" customFormat="false" ht="15.9" hidden="false" customHeight="false" outlineLevel="0" collapsed="false">
      <c r="A35" s="0" t="n">
        <v>35</v>
      </c>
      <c r="B35" s="0" t="n">
        <v>89344356</v>
      </c>
      <c r="C35" s="0" t="n">
        <v>21354</v>
      </c>
      <c r="D35" s="0" t="n">
        <v>6253270</v>
      </c>
      <c r="E35" s="0" t="n">
        <v>26275774</v>
      </c>
      <c r="F35" s="0" t="n">
        <v>1176954</v>
      </c>
      <c r="G35" s="0" t="n">
        <v>2023826</v>
      </c>
      <c r="H35" s="0" t="n">
        <v>182536</v>
      </c>
      <c r="I35" s="0" t="n">
        <v>12218</v>
      </c>
      <c r="J35" s="0" t="n">
        <v>1660</v>
      </c>
      <c r="K35" s="0" t="n">
        <v>168934</v>
      </c>
      <c r="L35" s="0" t="n">
        <v>6908</v>
      </c>
      <c r="M35" s="0" t="n">
        <v>2806980</v>
      </c>
      <c r="N35" s="0" t="n">
        <v>144272</v>
      </c>
      <c r="O35" s="0" t="n">
        <v>201382</v>
      </c>
      <c r="P35" s="0" t="n">
        <v>123920</v>
      </c>
      <c r="Q35" s="0" t="n">
        <v>314710</v>
      </c>
      <c r="R35" s="0" t="n">
        <v>873584</v>
      </c>
      <c r="S35" s="0" t="n">
        <v>48777418</v>
      </c>
      <c r="T35" s="10" t="n">
        <f aca="false">C35*100/B35</f>
        <v>0.0239007822721337</v>
      </c>
      <c r="U35" s="10" t="n">
        <f aca="false">D35*100/B35</f>
        <v>6.99906550336543</v>
      </c>
      <c r="V35" s="10" t="n">
        <f aca="false">E35*100/B35</f>
        <v>29.4095510633039</v>
      </c>
      <c r="W35" s="10" t="n">
        <f aca="false">F35*100/B35</f>
        <v>1.31732327893214</v>
      </c>
      <c r="X35" s="10" t="n">
        <f aca="false">G35*100/B35</f>
        <v>2.26519736736364</v>
      </c>
      <c r="Y35" s="10" t="n">
        <f aca="false">H35*100/B35</f>
        <v>0.20430613434608</v>
      </c>
      <c r="Z35" s="10" t="n">
        <f aca="false">I35*100/B35</f>
        <v>0.0136751783179231</v>
      </c>
      <c r="AA35" s="10" t="n">
        <f aca="false">J35*100/B35</f>
        <v>0.0018579797027134</v>
      </c>
      <c r="AB35" s="10" t="n">
        <f aca="false">K35*100/B35</f>
        <v>0.189081893432642</v>
      </c>
      <c r="AC35" s="10" t="n">
        <f aca="false">L35*100/B35</f>
        <v>0.0077318817990025</v>
      </c>
      <c r="AD35" s="10" t="n">
        <f aca="false">M35*100/B35</f>
        <v>3.14175413609786</v>
      </c>
      <c r="AE35" s="10" t="n">
        <f aca="false">N35*100/B35</f>
        <v>0.161478582933655</v>
      </c>
      <c r="AF35" s="10" t="n">
        <f aca="false">O35*100/B35</f>
        <v>0.225399800296283</v>
      </c>
      <c r="AG35" s="10" t="n">
        <f aca="false">P35*100/B35</f>
        <v>0.138699304072436</v>
      </c>
      <c r="AH35" s="10" t="n">
        <f aca="false">Q35*100/B35</f>
        <v>0.35224385074755</v>
      </c>
      <c r="AI35" s="10" t="n">
        <f aca="false">R35*100/B35</f>
        <v>0.977771891936856</v>
      </c>
      <c r="AJ35" s="10" t="n">
        <f aca="false">S35*100/B35</f>
        <v>54.5948509607031</v>
      </c>
    </row>
    <row r="36" customFormat="false" ht="15.9" hidden="false" customHeight="false" outlineLevel="0" collapsed="false">
      <c r="A36" s="0" t="n">
        <v>36</v>
      </c>
      <c r="B36" s="0" t="n">
        <v>36538292</v>
      </c>
      <c r="C36" s="0" t="n">
        <v>11022</v>
      </c>
      <c r="D36" s="0" t="n">
        <v>3465338</v>
      </c>
      <c r="E36" s="0" t="n">
        <v>2019792</v>
      </c>
      <c r="F36" s="0" t="n">
        <v>1977772</v>
      </c>
      <c r="G36" s="0" t="n">
        <v>1817534</v>
      </c>
      <c r="H36" s="0" t="n">
        <v>74630</v>
      </c>
      <c r="I36" s="0" t="n">
        <v>182948</v>
      </c>
      <c r="J36" s="0" t="n">
        <v>22384</v>
      </c>
      <c r="K36" s="0" t="n">
        <v>22160</v>
      </c>
      <c r="L36" s="0" t="n">
        <v>47982</v>
      </c>
      <c r="M36" s="0" t="n">
        <v>128206</v>
      </c>
      <c r="N36" s="0" t="n">
        <v>61738</v>
      </c>
      <c r="O36" s="0" t="n">
        <v>56834</v>
      </c>
      <c r="P36" s="0" t="n">
        <v>359790</v>
      </c>
      <c r="Q36" s="0" t="n">
        <v>111812</v>
      </c>
      <c r="R36" s="0" t="n">
        <v>389234</v>
      </c>
      <c r="S36" s="0" t="n">
        <v>25800138</v>
      </c>
      <c r="T36" s="10" t="n">
        <f aca="false">C36*100/B36</f>
        <v>0.0301656136526579</v>
      </c>
      <c r="U36" s="10" t="n">
        <f aca="false">D36*100/B36</f>
        <v>9.48412695371749</v>
      </c>
      <c r="V36" s="10" t="n">
        <f aca="false">E36*100/B36</f>
        <v>5.527877438825</v>
      </c>
      <c r="W36" s="10" t="n">
        <f aca="false">F36*100/B36</f>
        <v>5.4128747999496</v>
      </c>
      <c r="X36" s="10" t="n">
        <f aca="false">G36*100/B36</f>
        <v>4.97432665982307</v>
      </c>
      <c r="Y36" s="10" t="n">
        <f aca="false">H36*100/B36</f>
        <v>0.204251474042629</v>
      </c>
      <c r="Z36" s="10" t="n">
        <f aca="false">I36*100/B36</f>
        <v>0.500702112731487</v>
      </c>
      <c r="AA36" s="10" t="n">
        <f aca="false">J36*100/B36</f>
        <v>0.0612617579387674</v>
      </c>
      <c r="AB36" s="10" t="n">
        <f aca="false">K36*100/B36</f>
        <v>0.060648702462611</v>
      </c>
      <c r="AC36" s="10" t="n">
        <f aca="false">L36*100/B36</f>
        <v>0.131319767218457</v>
      </c>
      <c r="AD36" s="10" t="n">
        <f aca="false">M36*100/B36</f>
        <v>0.350881207036169</v>
      </c>
      <c r="AE36" s="10" t="n">
        <f aca="false">N36*100/B36</f>
        <v>0.168967941905987</v>
      </c>
      <c r="AF36" s="10" t="n">
        <f aca="false">O36*100/B36</f>
        <v>0.15554640594585</v>
      </c>
      <c r="AG36" s="10" t="n">
        <f aca="false">P36*100/B36</f>
        <v>0.984692990028105</v>
      </c>
      <c r="AH36" s="10" t="n">
        <f aca="false">Q36*100/B36</f>
        <v>0.306013209374976</v>
      </c>
      <c r="AI36" s="10" t="n">
        <f aca="false">R36*100/B36</f>
        <v>1.06527694288502</v>
      </c>
      <c r="AJ36" s="10" t="n">
        <f aca="false">S36*100/B36</f>
        <v>70.6112316361148</v>
      </c>
    </row>
    <row r="37" customFormat="false" ht="15.9" hidden="false" customHeight="false" outlineLevel="0" collapsed="false">
      <c r="A37" s="0" t="n">
        <v>37</v>
      </c>
      <c r="B37" s="0" t="n">
        <v>114104248</v>
      </c>
      <c r="C37" s="0" t="n">
        <v>22500</v>
      </c>
      <c r="D37" s="0" t="n">
        <v>7443652</v>
      </c>
      <c r="E37" s="0" t="n">
        <v>20089466</v>
      </c>
      <c r="F37" s="0" t="n">
        <v>969056</v>
      </c>
      <c r="G37" s="0" t="n">
        <v>2822506</v>
      </c>
      <c r="H37" s="0" t="n">
        <v>190990</v>
      </c>
      <c r="I37" s="0" t="n">
        <v>7918</v>
      </c>
      <c r="J37" s="0" t="n">
        <v>1822</v>
      </c>
      <c r="K37" s="0" t="n">
        <v>103268</v>
      </c>
      <c r="L37" s="0" t="n">
        <v>19558</v>
      </c>
      <c r="M37" s="0" t="n">
        <v>1336264</v>
      </c>
      <c r="N37" s="0" t="n">
        <v>190582</v>
      </c>
      <c r="O37" s="0" t="n">
        <v>128910</v>
      </c>
      <c r="P37" s="0" t="n">
        <v>27168</v>
      </c>
      <c r="Q37" s="0" t="n">
        <v>447466</v>
      </c>
      <c r="R37" s="0" t="n">
        <v>1118308</v>
      </c>
      <c r="S37" s="0" t="n">
        <v>79207288</v>
      </c>
      <c r="T37" s="10" t="n">
        <f aca="false">C37*100/B37</f>
        <v>0.0197188101182701</v>
      </c>
      <c r="U37" s="10" t="n">
        <f aca="false">D37*100/B37</f>
        <v>6.5235537944214</v>
      </c>
      <c r="V37" s="10" t="n">
        <f aca="false">E37*100/B37</f>
        <v>17.6062384636197</v>
      </c>
      <c r="W37" s="10" t="n">
        <f aca="false">F37*100/B37</f>
        <v>0.849272500354238</v>
      </c>
      <c r="X37" s="10" t="n">
        <f aca="false">G37*100/B37</f>
        <v>2.47362043874125</v>
      </c>
      <c r="Y37" s="10" t="n">
        <f aca="false">H37*100/B37</f>
        <v>0.167382024199485</v>
      </c>
      <c r="Z37" s="10" t="n">
        <f aca="false">I37*100/B37</f>
        <v>0.00693926837850945</v>
      </c>
      <c r="AA37" s="10" t="n">
        <f aca="false">J37*100/B37</f>
        <v>0.00159678542379947</v>
      </c>
      <c r="AB37" s="10" t="n">
        <f aca="false">K37*100/B37</f>
        <v>0.090503203701934</v>
      </c>
      <c r="AC37" s="10" t="n">
        <f aca="false">L37*100/B37</f>
        <v>0.0171404661463612</v>
      </c>
      <c r="AD37" s="10" t="n">
        <f aca="false">M37*100/B37</f>
        <v>1.17109049261689</v>
      </c>
      <c r="AE37" s="10" t="n">
        <f aca="false">N37*100/B37</f>
        <v>0.167024456442673</v>
      </c>
      <c r="AF37" s="10" t="n">
        <f aca="false">O37*100/B37</f>
        <v>0.112975636104275</v>
      </c>
      <c r="AG37" s="10" t="n">
        <f aca="false">P37*100/B37</f>
        <v>0.0238098059241405</v>
      </c>
      <c r="AH37" s="10" t="n">
        <f aca="false">Q37*100/B37</f>
        <v>0.392155426150304</v>
      </c>
      <c r="AI37" s="10" t="n">
        <f aca="false">R37*100/B37</f>
        <v>0.980075693588551</v>
      </c>
      <c r="AJ37" s="10" t="n">
        <f aca="false">S37*100/B37</f>
        <v>69.4165987580059</v>
      </c>
    </row>
    <row r="38" customFormat="false" ht="15.9" hidden="false" customHeight="false" outlineLevel="0" collapsed="false">
      <c r="A38" s="0" t="n">
        <v>38</v>
      </c>
      <c r="B38" s="0" t="n">
        <v>91904668</v>
      </c>
      <c r="C38" s="0" t="n">
        <v>28028</v>
      </c>
      <c r="D38" s="0" t="n">
        <v>6970224</v>
      </c>
      <c r="E38" s="0" t="n">
        <v>14553476</v>
      </c>
      <c r="F38" s="0" t="n">
        <v>1728960</v>
      </c>
      <c r="G38" s="0" t="n">
        <v>2392984</v>
      </c>
      <c r="H38" s="0" t="n">
        <v>194780</v>
      </c>
      <c r="I38" s="0" t="n">
        <v>24580</v>
      </c>
      <c r="J38" s="0" t="n">
        <v>20818</v>
      </c>
      <c r="K38" s="0" t="n">
        <v>164156</v>
      </c>
      <c r="L38" s="0" t="n">
        <v>13716</v>
      </c>
      <c r="M38" s="0" t="n">
        <v>4974792</v>
      </c>
      <c r="N38" s="0" t="n">
        <v>148232</v>
      </c>
      <c r="O38" s="0" t="n">
        <v>270008</v>
      </c>
      <c r="P38" s="0" t="n">
        <v>83098</v>
      </c>
      <c r="Q38" s="0" t="n">
        <v>408078</v>
      </c>
      <c r="R38" s="0" t="n">
        <v>967900</v>
      </c>
      <c r="S38" s="0" t="n">
        <v>58988864</v>
      </c>
      <c r="T38" s="10" t="n">
        <f aca="false">C38*100/B38</f>
        <v>0.0304968187252469</v>
      </c>
      <c r="U38" s="10" t="n">
        <f aca="false">D38*100/B38</f>
        <v>7.58418930363798</v>
      </c>
      <c r="V38" s="10" t="n">
        <f aca="false">E38*100/B38</f>
        <v>15.8354045737916</v>
      </c>
      <c r="W38" s="10" t="n">
        <f aca="false">F38*100/B38</f>
        <v>1.88125373566444</v>
      </c>
      <c r="X38" s="10" t="n">
        <f aca="false">G38*100/B38</f>
        <v>2.6037676345232</v>
      </c>
      <c r="Y38" s="10" t="n">
        <f aca="false">H38*100/B38</f>
        <v>0.211937004113872</v>
      </c>
      <c r="Z38" s="10" t="n">
        <f aca="false">I38*100/B38</f>
        <v>0.0267451050473301</v>
      </c>
      <c r="AA38" s="10" t="n">
        <f aca="false">J38*100/B38</f>
        <v>0.0226517329892318</v>
      </c>
      <c r="AB38" s="10" t="n">
        <f aca="false">K38*100/B38</f>
        <v>0.178615519290054</v>
      </c>
      <c r="AC38" s="10" t="n">
        <f aca="false">L38*100/B38</f>
        <v>0.014924160326655</v>
      </c>
      <c r="AD38" s="10" t="n">
        <f aca="false">M38*100/B38</f>
        <v>5.41299164477696</v>
      </c>
      <c r="AE38" s="10" t="n">
        <f aca="false">N38*100/B38</f>
        <v>0.161288869461995</v>
      </c>
      <c r="AF38" s="10" t="n">
        <f aca="false">O38*100/B38</f>
        <v>0.293791388267678</v>
      </c>
      <c r="AG38" s="10" t="n">
        <f aca="false">P38*100/B38</f>
        <v>0.0904176053386102</v>
      </c>
      <c r="AH38" s="10" t="n">
        <f aca="false">Q38*100/B38</f>
        <v>0.444023147986346</v>
      </c>
      <c r="AI38" s="10" t="n">
        <f aca="false">R38*100/B38</f>
        <v>1.05315651648946</v>
      </c>
      <c r="AJ38" s="10" t="n">
        <f aca="false">S38*100/B38</f>
        <v>64.1848398821266</v>
      </c>
    </row>
    <row r="39" customFormat="false" ht="15.9" hidden="false" customHeight="false" outlineLevel="0" collapsed="false">
      <c r="A39" s="0" t="n">
        <v>39</v>
      </c>
      <c r="B39" s="0" t="n">
        <v>119228360</v>
      </c>
      <c r="C39" s="0" t="n">
        <v>73902</v>
      </c>
      <c r="D39" s="0" t="n">
        <v>11227558</v>
      </c>
      <c r="E39" s="0" t="n">
        <v>14690586</v>
      </c>
      <c r="F39" s="0" t="n">
        <v>5158090</v>
      </c>
      <c r="G39" s="0" t="n">
        <v>4864790</v>
      </c>
      <c r="H39" s="0" t="n">
        <v>257406</v>
      </c>
      <c r="I39" s="0" t="n">
        <v>235006</v>
      </c>
      <c r="J39" s="0" t="n">
        <v>21362</v>
      </c>
      <c r="K39" s="0" t="n">
        <v>132070</v>
      </c>
      <c r="L39" s="0" t="n">
        <v>192482</v>
      </c>
      <c r="M39" s="0" t="n">
        <v>1912400</v>
      </c>
      <c r="N39" s="0" t="n">
        <v>433736</v>
      </c>
      <c r="O39" s="0" t="n">
        <v>260436</v>
      </c>
      <c r="P39" s="0" t="n">
        <v>379054</v>
      </c>
      <c r="Q39" s="0" t="n">
        <v>715184</v>
      </c>
      <c r="R39" s="0" t="n">
        <v>2266588</v>
      </c>
      <c r="S39" s="0" t="n">
        <v>76481610</v>
      </c>
      <c r="T39" s="10" t="n">
        <f aca="false">C39*100/B39</f>
        <v>0.0619835750487552</v>
      </c>
      <c r="U39" s="10" t="n">
        <f aca="false">D39*100/B39</f>
        <v>9.41685182954794</v>
      </c>
      <c r="V39" s="10" t="n">
        <f aca="false">E39*100/B39</f>
        <v>12.3213856166436</v>
      </c>
      <c r="W39" s="10" t="n">
        <f aca="false">F39*100/B39</f>
        <v>4.32622741770498</v>
      </c>
      <c r="X39" s="10" t="n">
        <f aca="false">G39*100/B39</f>
        <v>4.08022889856071</v>
      </c>
      <c r="Y39" s="10" t="n">
        <f aca="false">H39*100/B39</f>
        <v>0.215893265662633</v>
      </c>
      <c r="Z39" s="10" t="n">
        <f aca="false">I39*100/B39</f>
        <v>0.197105789260206</v>
      </c>
      <c r="AA39" s="10" t="n">
        <f aca="false">J39*100/B39</f>
        <v>0.017916878165564</v>
      </c>
      <c r="AB39" s="10" t="n">
        <f aca="false">K39*100/B39</f>
        <v>0.110770625378056</v>
      </c>
      <c r="AC39" s="10" t="n">
        <f aca="false">L39*100/B39</f>
        <v>0.1614397782541</v>
      </c>
      <c r="AD39" s="10" t="n">
        <f aca="false">M39*100/B39</f>
        <v>1.60398079785715</v>
      </c>
      <c r="AE39" s="10" t="n">
        <f aca="false">N39*100/B39</f>
        <v>0.363785931467983</v>
      </c>
      <c r="AF39" s="10" t="n">
        <f aca="false">O39*100/B39</f>
        <v>0.218434607336711</v>
      </c>
      <c r="AG39" s="10" t="n">
        <f aca="false">P39*100/B39</f>
        <v>0.31792268215381</v>
      </c>
      <c r="AH39" s="10" t="n">
        <f aca="false">Q39*100/B39</f>
        <v>0.59984386265147</v>
      </c>
      <c r="AI39" s="10" t="n">
        <f aca="false">R39*100/B39</f>
        <v>1.90104770375102</v>
      </c>
      <c r="AJ39" s="10" t="n">
        <f aca="false">S39*100/B39</f>
        <v>64.1471626381509</v>
      </c>
    </row>
    <row r="40" customFormat="false" ht="15.9" hidden="false" customHeight="false" outlineLevel="0" collapsed="false">
      <c r="A40" s="0" t="n">
        <v>40</v>
      </c>
      <c r="B40" s="0" t="n">
        <v>77593200</v>
      </c>
      <c r="C40" s="0" t="n">
        <v>34684</v>
      </c>
      <c r="D40" s="0" t="n">
        <v>2508616</v>
      </c>
      <c r="E40" s="0" t="n">
        <v>8310158</v>
      </c>
      <c r="F40" s="0" t="n">
        <v>687582</v>
      </c>
      <c r="G40" s="0" t="n">
        <v>971456</v>
      </c>
      <c r="H40" s="0" t="n">
        <v>92432</v>
      </c>
      <c r="I40" s="0" t="n">
        <v>12312</v>
      </c>
      <c r="J40" s="0" t="n">
        <v>30916</v>
      </c>
      <c r="K40" s="0" t="n">
        <v>13530</v>
      </c>
      <c r="L40" s="0" t="n">
        <v>177864</v>
      </c>
      <c r="M40" s="0" t="n">
        <v>57464</v>
      </c>
      <c r="N40" s="0" t="n">
        <v>89594</v>
      </c>
      <c r="O40" s="0" t="n">
        <v>348934</v>
      </c>
      <c r="P40" s="0" t="n">
        <v>32454</v>
      </c>
      <c r="Q40" s="0" t="n">
        <v>63250</v>
      </c>
      <c r="R40" s="0" t="n">
        <v>298728</v>
      </c>
      <c r="S40" s="0" t="n">
        <v>63897904</v>
      </c>
      <c r="T40" s="10" t="n">
        <f aca="false">C40*100/B40</f>
        <v>0.0446997932808545</v>
      </c>
      <c r="U40" s="10" t="n">
        <f aca="false">D40*100/B40</f>
        <v>3.23303588458783</v>
      </c>
      <c r="V40" s="10" t="n">
        <f aca="false">E40*100/B40</f>
        <v>10.7099049916745</v>
      </c>
      <c r="W40" s="10" t="n">
        <f aca="false">F40*100/B40</f>
        <v>0.886136929524752</v>
      </c>
      <c r="X40" s="10" t="n">
        <f aca="false">G40*100/B40</f>
        <v>1.25198599877309</v>
      </c>
      <c r="Y40" s="10" t="n">
        <f aca="false">H40*100/B40</f>
        <v>0.119123840748932</v>
      </c>
      <c r="Z40" s="10" t="n">
        <f aca="false">I40*100/B40</f>
        <v>0.0158673698210668</v>
      </c>
      <c r="AA40" s="10" t="n">
        <f aca="false">J40*100/B40</f>
        <v>0.0398436976436079</v>
      </c>
      <c r="AB40" s="10" t="n">
        <f aca="false">K40*100/B40</f>
        <v>0.0174370950031704</v>
      </c>
      <c r="AC40" s="10" t="n">
        <f aca="false">L40*100/B40</f>
        <v>0.229226272405314</v>
      </c>
      <c r="AD40" s="10" t="n">
        <f aca="false">M40*100/B40</f>
        <v>0.0740580360134651</v>
      </c>
      <c r="AE40" s="10" t="n">
        <f aca="false">N40*100/B40</f>
        <v>0.115466303748267</v>
      </c>
      <c r="AF40" s="10" t="n">
        <f aca="false">O40*100/B40</f>
        <v>0.449696622899945</v>
      </c>
      <c r="AG40" s="10" t="n">
        <f aca="false">P40*100/B40</f>
        <v>0.0418258300985138</v>
      </c>
      <c r="AH40" s="10" t="n">
        <f aca="false">Q40*100/B40</f>
        <v>0.0815148750148209</v>
      </c>
      <c r="AI40" s="10" t="n">
        <f aca="false">R40*100/B40</f>
        <v>0.384992499342726</v>
      </c>
      <c r="AJ40" s="10" t="n">
        <f aca="false">S40*100/B40</f>
        <v>82.3498760200636</v>
      </c>
    </row>
    <row r="41" customFormat="false" ht="15.9" hidden="false" customHeight="false" outlineLevel="0" collapsed="false">
      <c r="A41" s="0" t="n">
        <v>41</v>
      </c>
      <c r="B41" s="0" t="n">
        <v>110636538</v>
      </c>
      <c r="C41" s="0" t="n">
        <v>5866</v>
      </c>
      <c r="D41" s="0" t="n">
        <v>48208160</v>
      </c>
      <c r="E41" s="0" t="n">
        <v>3196152</v>
      </c>
      <c r="F41" s="0" t="n">
        <v>703766</v>
      </c>
      <c r="G41" s="0" t="n">
        <v>819756</v>
      </c>
      <c r="H41" s="0" t="n">
        <v>304610</v>
      </c>
      <c r="I41" s="0" t="n">
        <v>662</v>
      </c>
      <c r="J41" s="0" t="n">
        <v>10082</v>
      </c>
      <c r="K41" s="0" t="n">
        <v>89432</v>
      </c>
      <c r="L41" s="0" t="n">
        <v>4754</v>
      </c>
      <c r="M41" s="0" t="n">
        <v>801178</v>
      </c>
      <c r="N41" s="0" t="n">
        <v>1212422</v>
      </c>
      <c r="O41" s="0" t="n">
        <v>1067668</v>
      </c>
      <c r="P41" s="0" t="n">
        <v>1150660</v>
      </c>
      <c r="Q41" s="0" t="n">
        <v>639958</v>
      </c>
      <c r="R41" s="0" t="n">
        <v>1565604</v>
      </c>
      <c r="S41" s="0" t="n">
        <v>50861674</v>
      </c>
      <c r="T41" s="10" t="n">
        <f aca="false">C41*100/B41</f>
        <v>0.00530204587565819</v>
      </c>
      <c r="U41" s="10" t="n">
        <f aca="false">D41*100/B41</f>
        <v>43.5734531028077</v>
      </c>
      <c r="V41" s="10" t="n">
        <f aca="false">E41*100/B41</f>
        <v>2.88887564431924</v>
      </c>
      <c r="W41" s="10" t="n">
        <f aca="false">F41*100/B41</f>
        <v>0.636106310557187</v>
      </c>
      <c r="X41" s="10" t="n">
        <f aca="false">G41*100/B41</f>
        <v>0.740945093563936</v>
      </c>
      <c r="Y41" s="10" t="n">
        <f aca="false">H41*100/B41</f>
        <v>0.275324956390085</v>
      </c>
      <c r="Z41" s="10" t="n">
        <f aca="false">I41*100/B41</f>
        <v>0.000598355671613658</v>
      </c>
      <c r="AA41" s="10" t="n">
        <f aca="false">J41*100/B41</f>
        <v>0.00911272187493792</v>
      </c>
      <c r="AB41" s="10" t="n">
        <f aca="false">K41*100/B41</f>
        <v>0.0808340550207744</v>
      </c>
      <c r="AC41" s="10" t="n">
        <f aca="false">L41*100/B41</f>
        <v>0.00429695296503222</v>
      </c>
      <c r="AD41" s="10" t="n">
        <f aca="false">M41*100/B41</f>
        <v>0.724153172616446</v>
      </c>
      <c r="AE41" s="10" t="n">
        <f aca="false">N41*100/B41</f>
        <v>1.09586039288395</v>
      </c>
      <c r="AF41" s="10" t="n">
        <f aca="false">O41*100/B41</f>
        <v>0.965022965559533</v>
      </c>
      <c r="AG41" s="10" t="n">
        <f aca="false">P41*100/B41</f>
        <v>1.04003615875978</v>
      </c>
      <c r="AH41" s="10" t="n">
        <f aca="false">Q41*100/B41</f>
        <v>0.578432777786304</v>
      </c>
      <c r="AI41" s="10" t="n">
        <f aca="false">R41*100/B41</f>
        <v>1.41508766299249</v>
      </c>
      <c r="AJ41" s="10" t="n">
        <f aca="false">S41*100/B41</f>
        <v>45.971859676231</v>
      </c>
    </row>
    <row r="42" customFormat="false" ht="15.9" hidden="false" customHeight="false" outlineLevel="0" collapsed="false">
      <c r="A42" s="0" t="n">
        <v>42</v>
      </c>
      <c r="B42" s="0" t="n">
        <v>83934208</v>
      </c>
      <c r="C42" s="0" t="n">
        <v>29532</v>
      </c>
      <c r="D42" s="0" t="n">
        <v>7806544</v>
      </c>
      <c r="E42" s="0" t="n">
        <v>17004508</v>
      </c>
      <c r="F42" s="0" t="n">
        <v>3419044</v>
      </c>
      <c r="G42" s="0" t="n">
        <v>3535730</v>
      </c>
      <c r="H42" s="0" t="n">
        <v>242390</v>
      </c>
      <c r="I42" s="0" t="n">
        <v>332654</v>
      </c>
      <c r="J42" s="0" t="n">
        <v>9646</v>
      </c>
      <c r="K42" s="0" t="n">
        <v>103220</v>
      </c>
      <c r="L42" s="0" t="n">
        <v>9476</v>
      </c>
      <c r="M42" s="0" t="n">
        <v>297698</v>
      </c>
      <c r="N42" s="0" t="n">
        <v>206314</v>
      </c>
      <c r="O42" s="0" t="n">
        <v>162966</v>
      </c>
      <c r="P42" s="0" t="n">
        <v>50298</v>
      </c>
      <c r="Q42" s="0" t="n">
        <v>339156</v>
      </c>
      <c r="R42" s="0" t="n">
        <v>954778</v>
      </c>
      <c r="S42" s="0" t="n">
        <v>49459778</v>
      </c>
      <c r="T42" s="10" t="n">
        <f aca="false">C42*100/B42</f>
        <v>0.0351847008552222</v>
      </c>
      <c r="U42" s="10" t="n">
        <f aca="false">D42*100/B42</f>
        <v>9.30078949455269</v>
      </c>
      <c r="V42" s="10" t="n">
        <f aca="false">E42*100/B42</f>
        <v>20.2593297836324</v>
      </c>
      <c r="W42" s="10" t="n">
        <f aca="false">F42*100/B42</f>
        <v>4.07348098167555</v>
      </c>
      <c r="X42" s="10" t="n">
        <f aca="false">G42*100/B42</f>
        <v>4.21250177281711</v>
      </c>
      <c r="Y42" s="10" t="n">
        <f aca="false">H42*100/B42</f>
        <v>0.288785711780351</v>
      </c>
      <c r="Z42" s="10" t="n">
        <f aca="false">I42*100/B42</f>
        <v>0.396327085137921</v>
      </c>
      <c r="AA42" s="10" t="n">
        <f aca="false">J42*100/B42</f>
        <v>0.0114923345675699</v>
      </c>
      <c r="AB42" s="10" t="n">
        <f aca="false">K42*100/B42</f>
        <v>0.122977272865909</v>
      </c>
      <c r="AC42" s="10" t="n">
        <f aca="false">L42*100/B42</f>
        <v>0.0112897949784669</v>
      </c>
      <c r="AD42" s="10" t="n">
        <f aca="false">M42*100/B42</f>
        <v>0.354680179980968</v>
      </c>
      <c r="AE42" s="10" t="n">
        <f aca="false">N42*100/B42</f>
        <v>0.245804428154013</v>
      </c>
      <c r="AF42" s="10" t="n">
        <f aca="false">O42*100/B42</f>
        <v>0.194159215751461</v>
      </c>
      <c r="AG42" s="10" t="n">
        <f aca="false">P42*100/B42</f>
        <v>0.0599255073688192</v>
      </c>
      <c r="AH42" s="10" t="n">
        <f aca="false">Q42*100/B42</f>
        <v>0.404073628716435</v>
      </c>
      <c r="AI42" s="10" t="n">
        <f aca="false">R42*100/B42</f>
        <v>1.13753143414423</v>
      </c>
      <c r="AJ42" s="10" t="n">
        <f aca="false">S42*100/B42</f>
        <v>58.9268418426013</v>
      </c>
    </row>
    <row r="43" customFormat="false" ht="15.9" hidden="false" customHeight="false" outlineLevel="0" collapsed="false">
      <c r="A43" s="0" t="n">
        <v>43</v>
      </c>
      <c r="B43" s="0" t="n">
        <v>41644940</v>
      </c>
      <c r="C43" s="0" t="n">
        <v>10432</v>
      </c>
      <c r="D43" s="0" t="n">
        <v>3934238</v>
      </c>
      <c r="E43" s="0" t="n">
        <v>3914402</v>
      </c>
      <c r="F43" s="0" t="n">
        <v>2443274</v>
      </c>
      <c r="G43" s="0" t="n">
        <v>1708248</v>
      </c>
      <c r="H43" s="0" t="n">
        <v>78108</v>
      </c>
      <c r="I43" s="0" t="n">
        <v>20896</v>
      </c>
      <c r="J43" s="0" t="n">
        <v>15122</v>
      </c>
      <c r="K43" s="0" t="n">
        <v>38034</v>
      </c>
      <c r="L43" s="0" t="n">
        <v>45026</v>
      </c>
      <c r="M43" s="0" t="n">
        <v>528640</v>
      </c>
      <c r="N43" s="0" t="n">
        <v>59338</v>
      </c>
      <c r="O43" s="0" t="n">
        <v>42678</v>
      </c>
      <c r="P43" s="0" t="n">
        <v>15480</v>
      </c>
      <c r="Q43" s="0" t="n">
        <v>106644</v>
      </c>
      <c r="R43" s="0" t="n">
        <v>420532</v>
      </c>
      <c r="S43" s="0" t="n">
        <v>28274278</v>
      </c>
      <c r="T43" s="10" t="n">
        <f aca="false">C43*100/B43</f>
        <v>0.0250498620000413</v>
      </c>
      <c r="U43" s="10" t="n">
        <f aca="false">D43*100/B43</f>
        <v>9.4470972944132</v>
      </c>
      <c r="V43" s="10" t="n">
        <f aca="false">E43*100/B43</f>
        <v>9.39946605758107</v>
      </c>
      <c r="W43" s="10" t="n">
        <f aca="false">F43*100/B43</f>
        <v>5.86691684511972</v>
      </c>
      <c r="X43" s="10" t="n">
        <f aca="false">G43*100/B43</f>
        <v>4.10193411252363</v>
      </c>
      <c r="Y43" s="10" t="n">
        <f aca="false">H43*100/B43</f>
        <v>0.187556999721935</v>
      </c>
      <c r="Z43" s="10" t="n">
        <f aca="false">I43*100/B43</f>
        <v>0.0501765640675674</v>
      </c>
      <c r="AA43" s="10" t="n">
        <f aca="false">J43*100/B43</f>
        <v>0.0363117343907807</v>
      </c>
      <c r="AB43" s="10" t="n">
        <f aca="false">K43*100/B43</f>
        <v>0.0913292227098898</v>
      </c>
      <c r="AC43" s="10" t="n">
        <f aca="false">L43*100/B43</f>
        <v>0.108118777455316</v>
      </c>
      <c r="AD43" s="10" t="n">
        <f aca="false">M43*100/B43</f>
        <v>1.26939791484872</v>
      </c>
      <c r="AE43" s="10" t="n">
        <f aca="false">N43*100/B43</f>
        <v>0.142485497637888</v>
      </c>
      <c r="AF43" s="10" t="n">
        <f aca="false">O43*100/B43</f>
        <v>0.10248063750362</v>
      </c>
      <c r="AG43" s="10" t="n">
        <f aca="false">P43*100/B43</f>
        <v>0.0371713826457668</v>
      </c>
      <c r="AH43" s="10" t="n">
        <f aca="false">Q43*100/B43</f>
        <v>0.256079129901496</v>
      </c>
      <c r="AI43" s="10" t="n">
        <f aca="false">R43*100/B43</f>
        <v>1.00980335185979</v>
      </c>
      <c r="AJ43" s="10" t="n">
        <f aca="false">S43*100/B43</f>
        <v>67.8936696751154</v>
      </c>
    </row>
    <row r="44" customFormat="false" ht="15.9" hidden="false" customHeight="false" outlineLevel="0" collapsed="false">
      <c r="A44" s="0" t="n">
        <v>44</v>
      </c>
      <c r="B44" s="0" t="n">
        <v>117866460</v>
      </c>
      <c r="C44" s="0" t="n">
        <v>54320</v>
      </c>
      <c r="D44" s="0" t="n">
        <v>25833936</v>
      </c>
      <c r="E44" s="0" t="n">
        <v>13480944</v>
      </c>
      <c r="F44" s="0" t="n">
        <v>3758896</v>
      </c>
      <c r="G44" s="0" t="n">
        <v>15497872</v>
      </c>
      <c r="H44" s="0" t="n">
        <v>528480</v>
      </c>
      <c r="I44" s="0" t="n">
        <v>133492</v>
      </c>
      <c r="J44" s="0" t="n">
        <v>10208</v>
      </c>
      <c r="K44" s="0" t="n">
        <v>194654</v>
      </c>
      <c r="L44" s="0" t="n">
        <v>27364</v>
      </c>
      <c r="M44" s="0" t="n">
        <v>1457476</v>
      </c>
      <c r="N44" s="0" t="n">
        <v>631860</v>
      </c>
      <c r="O44" s="0" t="n">
        <v>284872</v>
      </c>
      <c r="P44" s="0" t="n">
        <v>41334</v>
      </c>
      <c r="Q44" s="0" t="n">
        <v>1618598</v>
      </c>
      <c r="R44" s="0" t="n">
        <v>1228400</v>
      </c>
      <c r="S44" s="0" t="n">
        <v>53138074</v>
      </c>
      <c r="T44" s="10" t="n">
        <f aca="false">C44*100/B44</f>
        <v>0.0460860536576733</v>
      </c>
      <c r="U44" s="10" t="n">
        <f aca="false">D44*100/B44</f>
        <v>21.9179705575276</v>
      </c>
      <c r="V44" s="10" t="n">
        <f aca="false">E44*100/B44</f>
        <v>11.4374725430797</v>
      </c>
      <c r="W44" s="10" t="n">
        <f aca="false">F44*100/B44</f>
        <v>3.18911418905768</v>
      </c>
      <c r="X44" s="10" t="n">
        <f aca="false">G44*100/B44</f>
        <v>13.1486701136184</v>
      </c>
      <c r="Y44" s="10" t="n">
        <f aca="false">H44*100/B44</f>
        <v>0.448371826896303</v>
      </c>
      <c r="Z44" s="10" t="n">
        <f aca="false">I44*100/B44</f>
        <v>0.113256985914398</v>
      </c>
      <c r="AA44" s="10" t="n">
        <f aca="false">J44*100/B44</f>
        <v>0.00866064866968941</v>
      </c>
      <c r="AB44" s="10" t="n">
        <f aca="false">K44*100/B44</f>
        <v>0.165147914003695</v>
      </c>
      <c r="AC44" s="10" t="n">
        <f aca="false">L44*100/B44</f>
        <v>0.0232161040553861</v>
      </c>
      <c r="AD44" s="10" t="n">
        <f aca="false">M44*100/B44</f>
        <v>1.23654854824689</v>
      </c>
      <c r="AE44" s="10" t="n">
        <f aca="false">N44*100/B44</f>
        <v>0.536081256703561</v>
      </c>
      <c r="AF44" s="10" t="n">
        <f aca="false">O44*100/B44</f>
        <v>0.241690469027406</v>
      </c>
      <c r="AG44" s="10" t="n">
        <f aca="false">P44*100/B44</f>
        <v>0.0350685004029136</v>
      </c>
      <c r="AH44" s="10" t="n">
        <f aca="false">Q44*100/B44</f>
        <v>1.37324731734541</v>
      </c>
      <c r="AI44" s="10" t="n">
        <f aca="false">R44*100/B44</f>
        <v>1.04219639751631</v>
      </c>
      <c r="AJ44" s="10" t="n">
        <f aca="false">S44*100/B44</f>
        <v>45.0832866279347</v>
      </c>
    </row>
    <row r="45" customFormat="false" ht="15.9" hidden="false" customHeight="false" outlineLevel="0" collapsed="false">
      <c r="A45" s="0" t="n">
        <v>45</v>
      </c>
      <c r="B45" s="0" t="n">
        <v>122749800</v>
      </c>
      <c r="C45" s="0" t="n">
        <v>37522</v>
      </c>
      <c r="D45" s="0" t="n">
        <v>11596152</v>
      </c>
      <c r="E45" s="0" t="n">
        <v>21711656</v>
      </c>
      <c r="F45" s="0" t="n">
        <v>6033392</v>
      </c>
      <c r="G45" s="0" t="n">
        <v>6243984</v>
      </c>
      <c r="H45" s="0" t="n">
        <v>262316</v>
      </c>
      <c r="I45" s="0" t="n">
        <v>189648</v>
      </c>
      <c r="J45" s="0" t="n">
        <v>22904</v>
      </c>
      <c r="K45" s="0" t="n">
        <v>97458</v>
      </c>
      <c r="L45" s="0" t="n">
        <v>44528</v>
      </c>
      <c r="M45" s="0" t="n">
        <v>850466</v>
      </c>
      <c r="N45" s="0" t="n">
        <v>228610</v>
      </c>
      <c r="O45" s="0" t="n">
        <v>159530</v>
      </c>
      <c r="P45" s="0" t="n">
        <v>23728</v>
      </c>
      <c r="Q45" s="0" t="n">
        <v>496870</v>
      </c>
      <c r="R45" s="0" t="n">
        <v>1496686</v>
      </c>
      <c r="S45" s="0" t="n">
        <v>73291862</v>
      </c>
      <c r="T45" s="10" t="n">
        <f aca="false">C45*100/B45</f>
        <v>0.0305678705790152</v>
      </c>
      <c r="U45" s="10" t="n">
        <f aca="false">D45*100/B45</f>
        <v>9.44698239834199</v>
      </c>
      <c r="V45" s="10" t="n">
        <f aca="false">E45*100/B45</f>
        <v>17.6877322814375</v>
      </c>
      <c r="W45" s="10" t="n">
        <f aca="false">F45*100/B45</f>
        <v>4.9151949738411</v>
      </c>
      <c r="X45" s="10" t="n">
        <f aca="false">G45*100/B45</f>
        <v>5.08675696416613</v>
      </c>
      <c r="Y45" s="10" t="n">
        <f aca="false">H45*100/B45</f>
        <v>0.213699737188981</v>
      </c>
      <c r="Z45" s="10" t="n">
        <f aca="false">I45*100/B45</f>
        <v>0.154499640732612</v>
      </c>
      <c r="AA45" s="10" t="n">
        <f aca="false">J45*100/B45</f>
        <v>0.0186590935382379</v>
      </c>
      <c r="AB45" s="10" t="n">
        <f aca="false">K45*100/B45</f>
        <v>0.0793956487098146</v>
      </c>
      <c r="AC45" s="10" t="n">
        <f aca="false">L45*100/B45</f>
        <v>0.0362754155200253</v>
      </c>
      <c r="AD45" s="10" t="n">
        <f aca="false">M45*100/B45</f>
        <v>0.692845120725248</v>
      </c>
      <c r="AE45" s="10" t="n">
        <f aca="false">N45*100/B45</f>
        <v>0.186240629312634</v>
      </c>
      <c r="AF45" s="10" t="n">
        <f aca="false">O45*100/B45</f>
        <v>0.129963551875441</v>
      </c>
      <c r="AG45" s="10" t="n">
        <f aca="false">P45*100/B45</f>
        <v>0.019330377727703</v>
      </c>
      <c r="AH45" s="10" t="n">
        <f aca="false">Q45*100/B45</f>
        <v>0.404782736916883</v>
      </c>
      <c r="AI45" s="10" t="n">
        <f aca="false">R45*100/B45</f>
        <v>1.21929811698268</v>
      </c>
      <c r="AJ45" s="10" t="n">
        <f aca="false">S45*100/B45</f>
        <v>59.7083351663302</v>
      </c>
    </row>
    <row r="46" customFormat="false" ht="15.9" hidden="false" customHeight="false" outlineLevel="0" collapsed="false">
      <c r="A46" s="0" t="n">
        <v>46</v>
      </c>
      <c r="B46" s="0" t="n">
        <v>114083806</v>
      </c>
      <c r="C46" s="0" t="n">
        <v>41448</v>
      </c>
      <c r="D46" s="0" t="n">
        <v>18442410</v>
      </c>
      <c r="E46" s="0" t="n">
        <v>11082964</v>
      </c>
      <c r="F46" s="0" t="n">
        <v>2800044</v>
      </c>
      <c r="G46" s="0" t="n">
        <v>8023884</v>
      </c>
      <c r="H46" s="0" t="n">
        <v>364318</v>
      </c>
      <c r="I46" s="0" t="n">
        <v>760482</v>
      </c>
      <c r="J46" s="0" t="n">
        <v>8710</v>
      </c>
      <c r="K46" s="0" t="n">
        <v>85044</v>
      </c>
      <c r="L46" s="0" t="n">
        <v>14312</v>
      </c>
      <c r="M46" s="0" t="n">
        <v>2021594</v>
      </c>
      <c r="N46" s="0" t="n">
        <v>292764</v>
      </c>
      <c r="O46" s="0" t="n">
        <v>163594</v>
      </c>
      <c r="P46" s="0" t="n">
        <v>65686</v>
      </c>
      <c r="Q46" s="0" t="n">
        <v>568628</v>
      </c>
      <c r="R46" s="0" t="n">
        <v>1471774</v>
      </c>
      <c r="S46" s="0" t="n">
        <v>67917588</v>
      </c>
      <c r="T46" s="10" t="n">
        <f aca="false">C46*100/B46</f>
        <v>0.0363311862158596</v>
      </c>
      <c r="U46" s="10" t="n">
        <f aca="false">D46*100/B46</f>
        <v>16.1656685962949</v>
      </c>
      <c r="V46" s="10" t="n">
        <f aca="false">E46*100/B46</f>
        <v>9.71475653608541</v>
      </c>
      <c r="W46" s="10" t="n">
        <f aca="false">F46*100/B46</f>
        <v>2.4543746375362</v>
      </c>
      <c r="X46" s="10" t="n">
        <f aca="false">G46*100/B46</f>
        <v>7.03332425638044</v>
      </c>
      <c r="Y46" s="10" t="n">
        <f aca="false">H46*100/B46</f>
        <v>0.319342431475331</v>
      </c>
      <c r="Z46" s="10" t="n">
        <f aca="false">I46*100/B46</f>
        <v>0.66659942954568</v>
      </c>
      <c r="AA46" s="10" t="n">
        <f aca="false">J46*100/B46</f>
        <v>0.0076347382730201</v>
      </c>
      <c r="AB46" s="10" t="n">
        <f aca="false">K46*100/B46</f>
        <v>0.0745451988163859</v>
      </c>
      <c r="AC46" s="10" t="n">
        <f aca="false">L46*100/B46</f>
        <v>0.0125451635090085</v>
      </c>
      <c r="AD46" s="10" t="n">
        <f aca="false">M46*100/B46</f>
        <v>1.77202538281375</v>
      </c>
      <c r="AE46" s="10" t="n">
        <f aca="false">N46*100/B46</f>
        <v>0.256621873221866</v>
      </c>
      <c r="AF46" s="10" t="n">
        <f aca="false">O46*100/B46</f>
        <v>0.143398091048961</v>
      </c>
      <c r="AG46" s="10" t="n">
        <f aca="false">P46*100/B46</f>
        <v>0.0575769710908838</v>
      </c>
      <c r="AH46" s="10" t="n">
        <f aca="false">Q46*100/B46</f>
        <v>0.498430075167724</v>
      </c>
      <c r="AI46" s="10" t="n">
        <f aca="false">R46*100/B46</f>
        <v>1.29008143364361</v>
      </c>
      <c r="AJ46" s="10" t="n">
        <f aca="false">S46*100/B46</f>
        <v>59.5330664196109</v>
      </c>
    </row>
    <row r="47" customFormat="false" ht="15.9" hidden="false" customHeight="false" outlineLevel="0" collapsed="false">
      <c r="A47" s="0" t="n">
        <v>47</v>
      </c>
      <c r="B47" s="0" t="n">
        <v>103081186</v>
      </c>
      <c r="C47" s="0" t="n">
        <v>31798</v>
      </c>
      <c r="D47" s="0" t="n">
        <v>13193542</v>
      </c>
      <c r="E47" s="0" t="n">
        <v>10596246</v>
      </c>
      <c r="F47" s="0" t="n">
        <v>5646912</v>
      </c>
      <c r="G47" s="0" t="n">
        <v>4355518</v>
      </c>
      <c r="H47" s="0" t="n">
        <v>269668</v>
      </c>
      <c r="I47" s="0" t="n">
        <v>107744</v>
      </c>
      <c r="J47" s="0" t="n">
        <v>12974</v>
      </c>
      <c r="K47" s="0" t="n">
        <v>134688</v>
      </c>
      <c r="L47" s="0" t="n">
        <v>27792</v>
      </c>
      <c r="M47" s="0" t="n">
        <v>1962824</v>
      </c>
      <c r="N47" s="0" t="n">
        <v>270336</v>
      </c>
      <c r="O47" s="0" t="n">
        <v>124460</v>
      </c>
      <c r="P47" s="0" t="n">
        <v>31668</v>
      </c>
      <c r="Q47" s="0" t="n">
        <v>235390</v>
      </c>
      <c r="R47" s="0" t="n">
        <v>945120</v>
      </c>
      <c r="S47" s="0" t="n">
        <v>65166294</v>
      </c>
      <c r="T47" s="10" t="n">
        <f aca="false">C47*100/B47</f>
        <v>0.0308475302175899</v>
      </c>
      <c r="U47" s="10" t="n">
        <f aca="false">D47*100/B47</f>
        <v>12.7991755934977</v>
      </c>
      <c r="V47" s="10" t="n">
        <f aca="false">E47*100/B47</f>
        <v>10.279515022266</v>
      </c>
      <c r="W47" s="10" t="n">
        <f aca="false">F47*100/B47</f>
        <v>5.47812090559377</v>
      </c>
      <c r="X47" s="10" t="n">
        <f aca="false">G47*100/B47</f>
        <v>4.22532779163018</v>
      </c>
      <c r="Y47" s="10" t="n">
        <f aca="false">H47*100/B47</f>
        <v>0.261607389732594</v>
      </c>
      <c r="Z47" s="10" t="n">
        <f aca="false">I47*100/B47</f>
        <v>0.104523438447827</v>
      </c>
      <c r="AA47" s="10" t="n">
        <f aca="false">J47*100/B47</f>
        <v>0.0125861958941761</v>
      </c>
      <c r="AB47" s="10" t="n">
        <f aca="false">K47*100/B47</f>
        <v>0.130662058932849</v>
      </c>
      <c r="AC47" s="10" t="n">
        <f aca="false">L47*100/B47</f>
        <v>0.0269612730299785</v>
      </c>
      <c r="AD47" s="10" t="n">
        <f aca="false">M47*100/B47</f>
        <v>1.9041534892701</v>
      </c>
      <c r="AE47" s="10" t="n">
        <f aca="false">N47*100/B47</f>
        <v>0.262255422633574</v>
      </c>
      <c r="AF47" s="10" t="n">
        <f aca="false">O47*100/B47</f>
        <v>0.120739782718449</v>
      </c>
      <c r="AG47" s="10" t="n">
        <f aca="false">P47*100/B47</f>
        <v>0.0307214160302735</v>
      </c>
      <c r="AH47" s="10" t="n">
        <f aca="false">Q47*100/B47</f>
        <v>0.228353988864661</v>
      </c>
      <c r="AI47" s="10" t="n">
        <f aca="false">R47*100/B47</f>
        <v>0.916869543972845</v>
      </c>
      <c r="AJ47" s="10" t="n">
        <f aca="false">S47*100/B47</f>
        <v>63.2184169863936</v>
      </c>
    </row>
    <row r="48" customFormat="false" ht="15.9" hidden="false" customHeight="false" outlineLevel="0" collapsed="false">
      <c r="A48" s="0" t="n">
        <v>48</v>
      </c>
      <c r="B48" s="0" t="n">
        <v>85319260</v>
      </c>
      <c r="C48" s="0" t="n">
        <v>55426</v>
      </c>
      <c r="D48" s="0" t="n">
        <v>6145954</v>
      </c>
      <c r="E48" s="0" t="n">
        <v>4757676</v>
      </c>
      <c r="F48" s="0" t="n">
        <v>5124196</v>
      </c>
      <c r="G48" s="0" t="n">
        <v>2324428</v>
      </c>
      <c r="H48" s="0" t="n">
        <v>105554</v>
      </c>
      <c r="I48" s="0" t="n">
        <v>347504</v>
      </c>
      <c r="J48" s="0" t="n">
        <v>11424</v>
      </c>
      <c r="K48" s="0" t="n">
        <v>74784</v>
      </c>
      <c r="L48" s="0" t="n">
        <v>1007958</v>
      </c>
      <c r="M48" s="0" t="n">
        <v>166148</v>
      </c>
      <c r="N48" s="0" t="n">
        <v>111574</v>
      </c>
      <c r="O48" s="0" t="n">
        <v>111946</v>
      </c>
      <c r="P48" s="0" t="n">
        <v>13180</v>
      </c>
      <c r="Q48" s="0" t="n">
        <v>103722</v>
      </c>
      <c r="R48" s="0" t="n">
        <v>728186</v>
      </c>
      <c r="S48" s="0" t="n">
        <v>64185022</v>
      </c>
      <c r="T48" s="10" t="n">
        <f aca="false">C48*100/B48</f>
        <v>0.0649630575792617</v>
      </c>
      <c r="U48" s="10" t="n">
        <f aca="false">D48*100/B48</f>
        <v>7.20347785482434</v>
      </c>
      <c r="V48" s="10" t="n">
        <f aca="false">E48*100/B48</f>
        <v>5.57632121985118</v>
      </c>
      <c r="W48" s="10" t="n">
        <f aca="false">F48*100/B48</f>
        <v>6.00590769305782</v>
      </c>
      <c r="X48" s="10" t="n">
        <f aca="false">G48*100/B48</f>
        <v>2.72438837373883</v>
      </c>
      <c r="Y48" s="10" t="n">
        <f aca="false">H48*100/B48</f>
        <v>0.123716497306704</v>
      </c>
      <c r="Z48" s="10" t="n">
        <f aca="false">I48*100/B48</f>
        <v>0.40729842241951</v>
      </c>
      <c r="AA48" s="10" t="n">
        <f aca="false">J48*100/B48</f>
        <v>0.0133897082557912</v>
      </c>
      <c r="AB48" s="10" t="n">
        <f aca="false">K48*100/B48</f>
        <v>0.0876519557248856</v>
      </c>
      <c r="AC48" s="10" t="n">
        <f aca="false">L48*100/B48</f>
        <v>1.18139561923064</v>
      </c>
      <c r="AD48" s="10" t="n">
        <f aca="false">M48*100/B48</f>
        <v>0.194736803858824</v>
      </c>
      <c r="AE48" s="10" t="n">
        <f aca="false">N48*100/B48</f>
        <v>0.130772348470908</v>
      </c>
      <c r="AF48" s="10" t="n">
        <f aca="false">O48*100/B48</f>
        <v>0.131208357878397</v>
      </c>
      <c r="AG48" s="10" t="n">
        <f aca="false">P48*100/B48</f>
        <v>0.0154478601900673</v>
      </c>
      <c r="AH48" s="10" t="n">
        <f aca="false">Q48*100/B48</f>
        <v>0.121569268181651</v>
      </c>
      <c r="AI48" s="10" t="n">
        <f aca="false">R48*100/B48</f>
        <v>0.85348372688652</v>
      </c>
      <c r="AJ48" s="10" t="n">
        <f aca="false">S48*100/B48</f>
        <v>75.2292296018508</v>
      </c>
    </row>
    <row r="49" customFormat="false" ht="15.9" hidden="false" customHeight="false" outlineLevel="0" collapsed="false">
      <c r="A49" s="0" t="n">
        <v>49</v>
      </c>
      <c r="B49" s="0" t="n">
        <v>250665500</v>
      </c>
      <c r="C49" s="0" t="n">
        <v>6288</v>
      </c>
      <c r="D49" s="0" t="n">
        <v>6783748</v>
      </c>
      <c r="E49" s="0" t="n">
        <v>7695208</v>
      </c>
      <c r="F49" s="0" t="n">
        <v>948536</v>
      </c>
      <c r="G49" s="0" t="n">
        <v>723294</v>
      </c>
      <c r="H49" s="0" t="n">
        <v>174242</v>
      </c>
      <c r="I49" s="0" t="n">
        <v>7296</v>
      </c>
      <c r="J49" s="0" t="n">
        <v>2446</v>
      </c>
      <c r="K49" s="0" t="n">
        <v>68572</v>
      </c>
      <c r="L49" s="0" t="n">
        <v>538744</v>
      </c>
      <c r="M49" s="0" t="n">
        <v>271964</v>
      </c>
      <c r="N49" s="0" t="n">
        <v>157248</v>
      </c>
      <c r="O49" s="0" t="n">
        <v>41902</v>
      </c>
      <c r="P49" s="0" t="n">
        <v>12036</v>
      </c>
      <c r="Q49" s="0" t="n">
        <v>68730</v>
      </c>
      <c r="R49" s="0" t="n">
        <v>950172</v>
      </c>
      <c r="S49" s="0" t="n">
        <v>232221294</v>
      </c>
      <c r="T49" s="10" t="n">
        <f aca="false">C49*100/B49</f>
        <v>0.00250852231360119</v>
      </c>
      <c r="U49" s="10" t="n">
        <f aca="false">D49*100/B49</f>
        <v>2.70629504259661</v>
      </c>
      <c r="V49" s="10" t="n">
        <f aca="false">E49*100/B49</f>
        <v>3.06991109666069</v>
      </c>
      <c r="W49" s="10" t="n">
        <f aca="false">F49*100/B49</f>
        <v>0.378407080352103</v>
      </c>
      <c r="X49" s="10" t="n">
        <f aca="false">G49*100/B49</f>
        <v>0.28854948128083</v>
      </c>
      <c r="Y49" s="10" t="n">
        <f aca="false">H49*100/B49</f>
        <v>0.0695117596956901</v>
      </c>
      <c r="Z49" s="10" t="n">
        <f aca="false">I49*100/B49</f>
        <v>0.00291065184478917</v>
      </c>
      <c r="AA49" s="10" t="n">
        <f aca="false">J49*100/B49</f>
        <v>0.000975802413974001</v>
      </c>
      <c r="AB49" s="10" t="n">
        <f aca="false">K49*100/B49</f>
        <v>0.0273559783855377</v>
      </c>
      <c r="AC49" s="10" t="n">
        <f aca="false">L49*100/B49</f>
        <v>0.214925468403111</v>
      </c>
      <c r="AD49" s="10" t="n">
        <f aca="false">M49*100/B49</f>
        <v>0.108496781567467</v>
      </c>
      <c r="AE49" s="10" t="n">
        <f aca="false">N49*100/B49</f>
        <v>0.0627322068653245</v>
      </c>
      <c r="AF49" s="10" t="n">
        <f aca="false">O49*100/B49</f>
        <v>0.0167163012061891</v>
      </c>
      <c r="AG49" s="10" t="n">
        <f aca="false">P49*100/B49</f>
        <v>0.0048016180926374</v>
      </c>
      <c r="AH49" s="10" t="n">
        <f aca="false">Q49*100/B49</f>
        <v>0.0274190105937993</v>
      </c>
      <c r="AI49" s="10" t="n">
        <f aca="false">R49*100/B49</f>
        <v>0.379059742964229</v>
      </c>
      <c r="AJ49" s="10" t="n">
        <f aca="false">S49*100/B49</f>
        <v>92.6419048492912</v>
      </c>
    </row>
    <row r="50" customFormat="false" ht="15.9" hidden="false" customHeight="false" outlineLevel="0" collapsed="false">
      <c r="A50" s="0" t="n">
        <v>50</v>
      </c>
      <c r="B50" s="0" t="n">
        <v>123506740</v>
      </c>
      <c r="C50" s="0" t="n">
        <v>12118</v>
      </c>
      <c r="D50" s="0" t="n">
        <v>10239672</v>
      </c>
      <c r="E50" s="0" t="n">
        <v>15901682</v>
      </c>
      <c r="F50" s="0" t="n">
        <v>2945482</v>
      </c>
      <c r="G50" s="0" t="n">
        <v>3076998</v>
      </c>
      <c r="H50" s="0" t="n">
        <v>273792</v>
      </c>
      <c r="I50" s="0" t="n">
        <v>354122</v>
      </c>
      <c r="J50" s="0" t="n">
        <v>3384</v>
      </c>
      <c r="K50" s="0" t="n">
        <v>96942</v>
      </c>
      <c r="L50" s="0" t="n">
        <v>6578</v>
      </c>
      <c r="M50" s="0" t="n">
        <v>308810</v>
      </c>
      <c r="N50" s="0" t="n">
        <v>203078</v>
      </c>
      <c r="O50" s="0" t="n">
        <v>262128</v>
      </c>
      <c r="P50" s="0" t="n">
        <v>43696</v>
      </c>
      <c r="Q50" s="0" t="n">
        <v>248686</v>
      </c>
      <c r="R50" s="0" t="n">
        <v>991508</v>
      </c>
      <c r="S50" s="0" t="n">
        <v>88550178</v>
      </c>
      <c r="T50" s="10" t="n">
        <f aca="false">C50*100/B50</f>
        <v>0.00981161028134983</v>
      </c>
      <c r="U50" s="10" t="n">
        <f aca="false">D50*100/B50</f>
        <v>8.29077992018897</v>
      </c>
      <c r="V50" s="10" t="n">
        <f aca="false">E50*100/B50</f>
        <v>12.875153210262</v>
      </c>
      <c r="W50" s="10" t="n">
        <f aca="false">F50*100/B50</f>
        <v>2.38487551367642</v>
      </c>
      <c r="X50" s="10" t="n">
        <f aca="false">G50*100/B50</f>
        <v>2.49136039053415</v>
      </c>
      <c r="Y50" s="10" t="n">
        <f aca="false">H50*100/B50</f>
        <v>0.221681828862133</v>
      </c>
      <c r="Z50" s="10" t="n">
        <f aca="false">I50*100/B50</f>
        <v>0.286722813669926</v>
      </c>
      <c r="AA50" s="10" t="n">
        <f aca="false">J50*100/B50</f>
        <v>0.00273993144017889</v>
      </c>
      <c r="AB50" s="10" t="n">
        <f aca="false">K50*100/B50</f>
        <v>0.0784912629059758</v>
      </c>
      <c r="AC50" s="10" t="n">
        <f aca="false">L50*100/B50</f>
        <v>0.00532602512219171</v>
      </c>
      <c r="AD50" s="10" t="n">
        <f aca="false">M50*100/B50</f>
        <v>0.250034937364552</v>
      </c>
      <c r="AE50" s="10" t="n">
        <f aca="false">N50*100/B50</f>
        <v>0.164426653962367</v>
      </c>
      <c r="AF50" s="10" t="n">
        <f aca="false">O50*100/B50</f>
        <v>0.212237809855559</v>
      </c>
      <c r="AG50" s="10" t="n">
        <f aca="false">P50*100/B50</f>
        <v>0.0353794456885511</v>
      </c>
      <c r="AH50" s="10" t="n">
        <f aca="false">Q50*100/B50</f>
        <v>0.201354193301515</v>
      </c>
      <c r="AI50" s="10" t="n">
        <f aca="false">R50*100/B50</f>
        <v>0.80279667328277</v>
      </c>
      <c r="AJ50" s="10" t="n">
        <f aca="false">S50*100/B50</f>
        <v>71.6966361511931</v>
      </c>
    </row>
    <row r="51" customFormat="false" ht="15.9" hidden="false" customHeight="false" outlineLevel="0" collapsed="false">
      <c r="A51" s="0" t="n">
        <v>51</v>
      </c>
      <c r="B51" s="0" t="n">
        <v>92147244</v>
      </c>
      <c r="C51" s="0" t="n">
        <v>41418</v>
      </c>
      <c r="D51" s="0" t="n">
        <v>7509796</v>
      </c>
      <c r="E51" s="0" t="n">
        <v>3458302</v>
      </c>
      <c r="F51" s="0" t="n">
        <v>7563150</v>
      </c>
      <c r="G51" s="0" t="n">
        <v>3934126</v>
      </c>
      <c r="H51" s="0" t="n">
        <v>95408</v>
      </c>
      <c r="I51" s="0" t="n">
        <v>915696</v>
      </c>
      <c r="J51" s="0" t="n">
        <v>40080</v>
      </c>
      <c r="K51" s="0" t="n">
        <v>63258</v>
      </c>
      <c r="L51" s="0" t="n">
        <v>291534</v>
      </c>
      <c r="M51" s="0" t="n">
        <v>54408</v>
      </c>
      <c r="N51" s="0" t="n">
        <v>112196</v>
      </c>
      <c r="O51" s="0" t="n">
        <v>134194</v>
      </c>
      <c r="P51" s="0" t="n">
        <v>176674</v>
      </c>
      <c r="Q51" s="0" t="n">
        <v>309388</v>
      </c>
      <c r="R51" s="0" t="n">
        <v>734328</v>
      </c>
      <c r="S51" s="0" t="n">
        <v>66754702</v>
      </c>
      <c r="T51" s="10" t="n">
        <f aca="false">C51*100/B51</f>
        <v>0.0449476275166732</v>
      </c>
      <c r="U51" s="10" t="n">
        <f aca="false">D51*100/B51</f>
        <v>8.14977819629635</v>
      </c>
      <c r="V51" s="10" t="n">
        <f aca="false">E51*100/B51</f>
        <v>3.75301729045743</v>
      </c>
      <c r="W51" s="10" t="n">
        <f aca="false">F51*100/B51</f>
        <v>8.20767900557069</v>
      </c>
      <c r="X51" s="10" t="n">
        <f aca="false">G51*100/B51</f>
        <v>4.26939084580761</v>
      </c>
      <c r="Y51" s="10" t="n">
        <f aca="false">H51*100/B51</f>
        <v>0.103538636489226</v>
      </c>
      <c r="Z51" s="10" t="n">
        <f aca="false">I51*100/B51</f>
        <v>0.993731293797566</v>
      </c>
      <c r="AA51" s="10" t="n">
        <f aca="false">J51*100/B51</f>
        <v>0.0434956036232619</v>
      </c>
      <c r="AB51" s="10" t="n">
        <f aca="false">K51*100/B51</f>
        <v>0.0686488247006064</v>
      </c>
      <c r="AC51" s="10" t="n">
        <f aca="false">L51*100/B51</f>
        <v>0.316378425815969</v>
      </c>
      <c r="AD51" s="10" t="n">
        <f aca="false">M51*100/B51</f>
        <v>0.0590446307867873</v>
      </c>
      <c r="AE51" s="10" t="n">
        <f aca="false">N51*100/B51</f>
        <v>0.121757303994898</v>
      </c>
      <c r="AF51" s="10" t="n">
        <f aca="false">O51*100/B51</f>
        <v>0.145629965883733</v>
      </c>
      <c r="AG51" s="10" t="n">
        <f aca="false">P51*100/B51</f>
        <v>0.191730096670064</v>
      </c>
      <c r="AH51" s="10" t="n">
        <f aca="false">Q51*100/B51</f>
        <v>0.335753937469904</v>
      </c>
      <c r="AI51" s="10" t="n">
        <f aca="false">R51*100/B51</f>
        <v>0.796907176084398</v>
      </c>
      <c r="AJ51" s="10" t="n">
        <f aca="false">S51*100/B51</f>
        <v>72.4435144256729</v>
      </c>
    </row>
    <row r="52" customFormat="false" ht="15.9" hidden="false" customHeight="false" outlineLevel="0" collapsed="false">
      <c r="A52" s="0" t="n">
        <v>52</v>
      </c>
      <c r="B52" s="0" t="n">
        <v>130396770</v>
      </c>
      <c r="C52" s="0" t="n">
        <v>1232</v>
      </c>
      <c r="D52" s="0" t="n">
        <v>26072726</v>
      </c>
      <c r="E52" s="0" t="n">
        <v>20854442</v>
      </c>
      <c r="F52" s="0" t="n">
        <v>664038</v>
      </c>
      <c r="G52" s="0" t="n">
        <v>1659510</v>
      </c>
      <c r="H52" s="0" t="n">
        <v>289840</v>
      </c>
      <c r="I52" s="0" t="n">
        <v>48</v>
      </c>
      <c r="J52" s="0" t="n">
        <v>1568</v>
      </c>
      <c r="K52" s="0" t="n">
        <v>108302</v>
      </c>
      <c r="L52" s="0" t="n">
        <v>4298</v>
      </c>
      <c r="M52" s="0" t="n">
        <v>542504</v>
      </c>
      <c r="N52" s="0" t="n">
        <v>167462</v>
      </c>
      <c r="O52" s="0" t="n">
        <v>461856</v>
      </c>
      <c r="P52" s="0" t="n">
        <v>2437898</v>
      </c>
      <c r="Q52" s="0" t="n">
        <v>580100</v>
      </c>
      <c r="R52" s="0" t="n">
        <v>1228034</v>
      </c>
      <c r="S52" s="0" t="n">
        <v>75324132</v>
      </c>
      <c r="T52" s="10" t="n">
        <f aca="false">C52*100/B52</f>
        <v>0.000944808678926633</v>
      </c>
      <c r="U52" s="10" t="n">
        <f aca="false">D52*100/B52</f>
        <v>19.9949170520098</v>
      </c>
      <c r="V52" s="10" t="n">
        <f aca="false">E52*100/B52</f>
        <v>15.9930663926722</v>
      </c>
      <c r="W52" s="10" t="n">
        <f aca="false">F52*100/B52</f>
        <v>0.509244209039841</v>
      </c>
      <c r="X52" s="10" t="n">
        <f aca="false">G52*100/B52</f>
        <v>1.27266189185514</v>
      </c>
      <c r="Y52" s="10" t="n">
        <f aca="false">H52*100/B52</f>
        <v>0.222275444399428</v>
      </c>
      <c r="Z52" s="10" t="n">
        <f aca="false">I52*100/B52</f>
        <v>3.68107277503883E-005</v>
      </c>
      <c r="AA52" s="10" t="n">
        <f aca="false">J52*100/B52</f>
        <v>0.00120248377317935</v>
      </c>
      <c r="AB52" s="10" t="n">
        <f aca="false">K52*100/B52</f>
        <v>0.0830557382671365</v>
      </c>
      <c r="AC52" s="10" t="n">
        <f aca="false">L52*100/B52</f>
        <v>0.00329609391398269</v>
      </c>
      <c r="AD52" s="10" t="n">
        <f aca="false">M52*100/B52</f>
        <v>0.41604098015618</v>
      </c>
      <c r="AE52" s="10" t="n">
        <f aca="false">N52*100/B52</f>
        <v>0.12842496021949</v>
      </c>
      <c r="AF52" s="10" t="n">
        <f aca="false">O52*100/B52</f>
        <v>0.354192822414236</v>
      </c>
      <c r="AG52" s="10" t="n">
        <f aca="false">P52*100/B52</f>
        <v>1.86959999085867</v>
      </c>
      <c r="AH52" s="10" t="n">
        <f aca="false">Q52*100/B52</f>
        <v>0.444872982666672</v>
      </c>
      <c r="AI52" s="10" t="n">
        <f aca="false">R52*100/B52</f>
        <v>0.941767192546257</v>
      </c>
      <c r="AJ52" s="10" t="n">
        <f aca="false">S52*100/B52</f>
        <v>57.7653357517982</v>
      </c>
    </row>
    <row r="53" customFormat="false" ht="15.9" hidden="false" customHeight="false" outlineLevel="0" collapsed="false">
      <c r="A53" s="0" t="n">
        <v>53</v>
      </c>
      <c r="B53" s="0" t="n">
        <v>92147244</v>
      </c>
      <c r="C53" s="0" t="n">
        <v>41418</v>
      </c>
      <c r="D53" s="0" t="n">
        <v>7509796</v>
      </c>
      <c r="E53" s="0" t="n">
        <v>3458302</v>
      </c>
      <c r="F53" s="0" t="n">
        <v>7563150</v>
      </c>
      <c r="G53" s="0" t="n">
        <v>3934126</v>
      </c>
      <c r="H53" s="0" t="n">
        <v>95408</v>
      </c>
      <c r="I53" s="0" t="n">
        <v>915696</v>
      </c>
      <c r="J53" s="0" t="n">
        <v>40080</v>
      </c>
      <c r="K53" s="0" t="n">
        <v>63258</v>
      </c>
      <c r="L53" s="0" t="n">
        <v>291534</v>
      </c>
      <c r="M53" s="0" t="n">
        <v>54408</v>
      </c>
      <c r="N53" s="0" t="n">
        <v>112196</v>
      </c>
      <c r="O53" s="0" t="n">
        <v>134194</v>
      </c>
      <c r="P53" s="0" t="n">
        <v>176674</v>
      </c>
      <c r="Q53" s="0" t="n">
        <v>309388</v>
      </c>
      <c r="R53" s="0" t="n">
        <v>734328</v>
      </c>
      <c r="S53" s="0" t="n">
        <v>66754702</v>
      </c>
      <c r="T53" s="10" t="n">
        <f aca="false">C53*100/B53</f>
        <v>0.0449476275166732</v>
      </c>
      <c r="U53" s="10" t="n">
        <f aca="false">D53*100/B53</f>
        <v>8.14977819629635</v>
      </c>
      <c r="V53" s="10" t="n">
        <f aca="false">E53*100/B53</f>
        <v>3.75301729045743</v>
      </c>
      <c r="W53" s="10" t="n">
        <f aca="false">F53*100/B53</f>
        <v>8.20767900557069</v>
      </c>
      <c r="X53" s="10" t="n">
        <f aca="false">G53*100/B53</f>
        <v>4.26939084580761</v>
      </c>
      <c r="Y53" s="10" t="n">
        <f aca="false">H53*100/B53</f>
        <v>0.103538636489226</v>
      </c>
      <c r="Z53" s="10" t="n">
        <f aca="false">I53*100/B53</f>
        <v>0.993731293797566</v>
      </c>
      <c r="AA53" s="10" t="n">
        <f aca="false">J53*100/B53</f>
        <v>0.0434956036232619</v>
      </c>
      <c r="AB53" s="10" t="n">
        <f aca="false">K53*100/B53</f>
        <v>0.0686488247006064</v>
      </c>
      <c r="AC53" s="10" t="n">
        <f aca="false">L53*100/B53</f>
        <v>0.316378425815969</v>
      </c>
      <c r="AD53" s="10" t="n">
        <f aca="false">M53*100/B53</f>
        <v>0.0590446307867873</v>
      </c>
      <c r="AE53" s="10" t="n">
        <f aca="false">N53*100/B53</f>
        <v>0.121757303994898</v>
      </c>
      <c r="AF53" s="10" t="n">
        <f aca="false">O53*100/B53</f>
        <v>0.145629965883733</v>
      </c>
      <c r="AG53" s="10" t="n">
        <f aca="false">P53*100/B53</f>
        <v>0.191730096670064</v>
      </c>
      <c r="AH53" s="10" t="n">
        <f aca="false">Q53*100/B53</f>
        <v>0.335753937469904</v>
      </c>
      <c r="AI53" s="10" t="n">
        <f aca="false">R53*100/B53</f>
        <v>0.796907176084398</v>
      </c>
      <c r="AJ53" s="10" t="n">
        <f aca="false">S53*100/B53</f>
        <v>72.4435144256729</v>
      </c>
    </row>
    <row r="54" customFormat="false" ht="15.9" hidden="false" customHeight="false" outlineLevel="0" collapsed="false">
      <c r="A54" s="0" t="n">
        <v>54</v>
      </c>
      <c r="B54" s="0" t="n">
        <v>64213912</v>
      </c>
      <c r="C54" s="0" t="n">
        <v>46610</v>
      </c>
      <c r="D54" s="0" t="n">
        <v>5939228</v>
      </c>
      <c r="E54" s="0" t="n">
        <v>4909678</v>
      </c>
      <c r="F54" s="0" t="n">
        <v>5987184</v>
      </c>
      <c r="G54" s="0" t="n">
        <v>2601348</v>
      </c>
      <c r="H54" s="0" t="n">
        <v>121208</v>
      </c>
      <c r="I54" s="0" t="n">
        <v>1421912</v>
      </c>
      <c r="J54" s="0" t="n">
        <v>63830</v>
      </c>
      <c r="K54" s="0" t="n">
        <v>74398</v>
      </c>
      <c r="L54" s="0" t="n">
        <v>22688</v>
      </c>
      <c r="M54" s="0" t="n">
        <v>379662</v>
      </c>
      <c r="N54" s="0" t="n">
        <v>152534</v>
      </c>
      <c r="O54" s="0" t="n">
        <v>146184</v>
      </c>
      <c r="P54" s="0" t="n">
        <v>515996</v>
      </c>
      <c r="Q54" s="0" t="n">
        <v>301188</v>
      </c>
      <c r="R54" s="0" t="n">
        <v>702102</v>
      </c>
      <c r="S54" s="0" t="n">
        <v>40874770</v>
      </c>
      <c r="T54" s="10" t="n">
        <f aca="false">C54*100/B54</f>
        <v>0.072585516982675</v>
      </c>
      <c r="U54" s="10" t="n">
        <f aca="false">D54*100/B54</f>
        <v>9.24912969015188</v>
      </c>
      <c r="V54" s="10" t="n">
        <f aca="false">E54*100/B54</f>
        <v>7.64581668844596</v>
      </c>
      <c r="W54" s="10" t="n">
        <f aca="false">F54*100/B54</f>
        <v>9.32381132611886</v>
      </c>
      <c r="X54" s="10" t="n">
        <f aca="false">G54*100/B54</f>
        <v>4.0510660680508</v>
      </c>
      <c r="Y54" s="10" t="n">
        <f aca="false">H54*100/B54</f>
        <v>0.188756604643555</v>
      </c>
      <c r="Z54" s="10" t="n">
        <f aca="false">I54*100/B54</f>
        <v>2.21433635751704</v>
      </c>
      <c r="AA54" s="10" t="n">
        <f aca="false">J54*100/B54</f>
        <v>0.0994021357864009</v>
      </c>
      <c r="AB54" s="10" t="n">
        <f aca="false">K54*100/B54</f>
        <v>0.115859628673612</v>
      </c>
      <c r="AC54" s="10" t="n">
        <f aca="false">L54*100/B54</f>
        <v>0.0353319075156175</v>
      </c>
      <c r="AD54" s="10" t="n">
        <f aca="false">M54*100/B54</f>
        <v>0.591245710119639</v>
      </c>
      <c r="AE54" s="10" t="n">
        <f aca="false">N54*100/B54</f>
        <v>0.237540425819252</v>
      </c>
      <c r="AF54" s="10" t="n">
        <f aca="false">O54*100/B54</f>
        <v>0.227651602973511</v>
      </c>
      <c r="AG54" s="10" t="n">
        <f aca="false">P54*100/B54</f>
        <v>0.803557957970229</v>
      </c>
      <c r="AH54" s="10" t="n">
        <f aca="false">Q54*100/B54</f>
        <v>0.469038547285517</v>
      </c>
      <c r="AI54" s="10" t="n">
        <f aca="false">R54*100/B54</f>
        <v>1.09337988939219</v>
      </c>
      <c r="AJ54" s="10" t="n">
        <f aca="false">S54*100/B54</f>
        <v>63.6540723449461</v>
      </c>
    </row>
    <row r="55" customFormat="false" ht="15.9" hidden="false" customHeight="false" outlineLevel="0" collapsed="false">
      <c r="A55" s="0" t="n">
        <v>55</v>
      </c>
      <c r="B55" s="0" t="n">
        <v>89443162</v>
      </c>
      <c r="C55" s="0" t="n">
        <v>21382</v>
      </c>
      <c r="D55" s="0" t="n">
        <v>4938468</v>
      </c>
      <c r="E55" s="0" t="n">
        <v>4823716</v>
      </c>
      <c r="F55" s="0" t="n">
        <v>3481046</v>
      </c>
      <c r="G55" s="0" t="n">
        <v>2231664</v>
      </c>
      <c r="H55" s="0" t="n">
        <v>106692</v>
      </c>
      <c r="I55" s="0" t="n">
        <v>45764</v>
      </c>
      <c r="J55" s="0" t="n">
        <v>23956</v>
      </c>
      <c r="K55" s="0" t="n">
        <v>37378</v>
      </c>
      <c r="L55" s="0" t="n">
        <v>281254</v>
      </c>
      <c r="M55" s="0" t="n">
        <v>281954</v>
      </c>
      <c r="N55" s="0" t="n">
        <v>75758</v>
      </c>
      <c r="O55" s="0" t="n">
        <v>402438</v>
      </c>
      <c r="P55" s="0" t="n">
        <v>21570</v>
      </c>
      <c r="Q55" s="0" t="n">
        <v>118204</v>
      </c>
      <c r="R55" s="0" t="n">
        <v>821662</v>
      </c>
      <c r="S55" s="0" t="n">
        <v>71751632</v>
      </c>
      <c r="T55" s="10" t="n">
        <f aca="false">C55*100/B55</f>
        <v>0.0239056843719367</v>
      </c>
      <c r="U55" s="10" t="n">
        <f aca="false">D55*100/B55</f>
        <v>5.52134773589512</v>
      </c>
      <c r="V55" s="10" t="n">
        <f aca="false">E55*100/B55</f>
        <v>5.39305173491071</v>
      </c>
      <c r="W55" s="10" t="n">
        <f aca="false">F55*100/B55</f>
        <v>3.89190847255601</v>
      </c>
      <c r="X55" s="10" t="n">
        <f aca="false">G55*100/B55</f>
        <v>2.49506384848067</v>
      </c>
      <c r="Y55" s="10" t="n">
        <f aca="false">H55*100/B55</f>
        <v>0.119284691657032</v>
      </c>
      <c r="Z55" s="10" t="n">
        <f aca="false">I55*100/B55</f>
        <v>0.051165454101455</v>
      </c>
      <c r="AA55" s="10" t="n">
        <f aca="false">J55*100/B55</f>
        <v>0.0267834896087417</v>
      </c>
      <c r="AB55" s="10" t="n">
        <f aca="false">K55*100/B55</f>
        <v>0.0417896674985618</v>
      </c>
      <c r="AC55" s="10" t="n">
        <f aca="false">L55*100/B55</f>
        <v>0.314449974387086</v>
      </c>
      <c r="AD55" s="10" t="n">
        <f aca="false">M55*100/B55</f>
        <v>0.315232594303855</v>
      </c>
      <c r="AE55" s="10" t="n">
        <f aca="false">N55*100/B55</f>
        <v>0.0846995995065559</v>
      </c>
      <c r="AF55" s="10" t="n">
        <f aca="false">O55*100/B55</f>
        <v>0.449937134378143</v>
      </c>
      <c r="AG55" s="10" t="n">
        <f aca="false">P55*100/B55</f>
        <v>0.0241158737210118</v>
      </c>
      <c r="AH55" s="10" t="n">
        <f aca="false">Q55*100/B55</f>
        <v>0.132155435202526</v>
      </c>
      <c r="AI55" s="10" t="n">
        <f aca="false">R55*100/B55</f>
        <v>0.918641494360407</v>
      </c>
      <c r="AJ55" s="10" t="n">
        <f aca="false">S55*100/B55</f>
        <v>80.2203660912614</v>
      </c>
    </row>
    <row r="56" customFormat="false" ht="15.9" hidden="false" customHeight="false" outlineLevel="0" collapsed="false">
      <c r="A56" s="0" t="n">
        <v>56</v>
      </c>
      <c r="B56" s="0" t="n">
        <v>123003006</v>
      </c>
      <c r="C56" s="0" t="n">
        <v>39738</v>
      </c>
      <c r="D56" s="0" t="n">
        <v>37765436</v>
      </c>
      <c r="E56" s="0" t="n">
        <v>9550088</v>
      </c>
      <c r="F56" s="0" t="n">
        <v>1631982</v>
      </c>
      <c r="G56" s="0" t="n">
        <v>15964674</v>
      </c>
      <c r="H56" s="0" t="n">
        <v>555822</v>
      </c>
      <c r="I56" s="0" t="n">
        <v>91594</v>
      </c>
      <c r="J56" s="0" t="n">
        <v>69490</v>
      </c>
      <c r="K56" s="0" t="n">
        <v>70976</v>
      </c>
      <c r="L56" s="0" t="n">
        <v>217808</v>
      </c>
      <c r="M56" s="0" t="n">
        <v>368364</v>
      </c>
      <c r="N56" s="0" t="n">
        <v>978780</v>
      </c>
      <c r="O56" s="0" t="n">
        <v>386906</v>
      </c>
      <c r="P56" s="0" t="n">
        <v>379658</v>
      </c>
      <c r="Q56" s="0" t="n">
        <v>2245024</v>
      </c>
      <c r="R56" s="0" t="n">
        <v>1413732</v>
      </c>
      <c r="S56" s="0" t="n">
        <v>51312664</v>
      </c>
      <c r="T56" s="10" t="n">
        <f aca="false">C56*100/B56</f>
        <v>0.0323065275331564</v>
      </c>
      <c r="U56" s="10" t="n">
        <f aca="false">D56*100/B56</f>
        <v>30.7028561562146</v>
      </c>
      <c r="V56" s="10" t="n">
        <f aca="false">E56*100/B56</f>
        <v>7.7641094397319</v>
      </c>
      <c r="W56" s="10" t="n">
        <f aca="false">F56*100/B56</f>
        <v>1.32678220888358</v>
      </c>
      <c r="X56" s="10" t="n">
        <f aca="false">G56*100/B56</f>
        <v>12.9790925597379</v>
      </c>
      <c r="Y56" s="10" t="n">
        <f aca="false">H56*100/B56</f>
        <v>0.451876761450854</v>
      </c>
      <c r="Z56" s="10" t="n">
        <f aca="false">I56*100/B56</f>
        <v>0.0744648468184591</v>
      </c>
      <c r="AA56" s="10" t="n">
        <f aca="false">J56*100/B56</f>
        <v>0.0564945542875594</v>
      </c>
      <c r="AB56" s="10" t="n">
        <f aca="false">K56*100/B56</f>
        <v>0.0577026548440613</v>
      </c>
      <c r="AC56" s="10" t="n">
        <f aca="false">L56*100/B56</f>
        <v>0.177075347248018</v>
      </c>
      <c r="AD56" s="10" t="n">
        <f aca="false">M56*100/B56</f>
        <v>0.299475607937582</v>
      </c>
      <c r="AE56" s="10" t="n">
        <f aca="false">N56*100/B56</f>
        <v>0.795736650533565</v>
      </c>
      <c r="AF56" s="10" t="n">
        <f aca="false">O56*100/B56</f>
        <v>0.314550036281227</v>
      </c>
      <c r="AG56" s="10" t="n">
        <f aca="false">P56*100/B56</f>
        <v>0.3086574973623</v>
      </c>
      <c r="AH56" s="10" t="n">
        <f aca="false">Q56*100/B56</f>
        <v>1.82517815865411</v>
      </c>
      <c r="AI56" s="10" t="n">
        <f aca="false">R56*100/B56</f>
        <v>1.149347520824</v>
      </c>
      <c r="AJ56" s="10" t="n">
        <f aca="false">S56*100/B56</f>
        <v>41.7165934952842</v>
      </c>
    </row>
    <row r="57" customFormat="false" ht="15.9" hidden="false" customHeight="false" outlineLevel="0" collapsed="false">
      <c r="A57" s="0" t="n">
        <v>57</v>
      </c>
      <c r="B57" s="0" t="n">
        <v>79116628</v>
      </c>
      <c r="C57" s="0" t="n">
        <v>16694</v>
      </c>
      <c r="D57" s="0" t="n">
        <v>6140530</v>
      </c>
      <c r="E57" s="0" t="n">
        <v>5985394</v>
      </c>
      <c r="F57" s="0" t="n">
        <v>975606</v>
      </c>
      <c r="G57" s="0" t="n">
        <v>1077174</v>
      </c>
      <c r="H57" s="0" t="n">
        <v>168534</v>
      </c>
      <c r="I57" s="0" t="n">
        <v>25968</v>
      </c>
      <c r="J57" s="0" t="n">
        <v>8078</v>
      </c>
      <c r="K57" s="0" t="n">
        <v>86236</v>
      </c>
      <c r="L57" s="0" t="n">
        <v>127982</v>
      </c>
      <c r="M57" s="0" t="n">
        <v>1134178</v>
      </c>
      <c r="N57" s="0" t="n">
        <v>111318</v>
      </c>
      <c r="O57" s="0" t="n">
        <v>82510</v>
      </c>
      <c r="P57" s="0" t="n">
        <v>15356</v>
      </c>
      <c r="Q57" s="0" t="n">
        <v>137830</v>
      </c>
      <c r="R57" s="0" t="n">
        <v>674968</v>
      </c>
      <c r="S57" s="0" t="n">
        <v>62364960</v>
      </c>
      <c r="T57" s="10" t="n">
        <f aca="false">C57*100/B57</f>
        <v>0.0211004948289758</v>
      </c>
      <c r="U57" s="10" t="n">
        <f aca="false">D57*100/B57</f>
        <v>7.76136465269981</v>
      </c>
      <c r="V57" s="10" t="n">
        <f aca="false">E57*100/B57</f>
        <v>7.56527945048416</v>
      </c>
      <c r="W57" s="10" t="n">
        <f aca="false">F57*100/B57</f>
        <v>1.2331238383921</v>
      </c>
      <c r="X57" s="10" t="n">
        <f aca="false">G57*100/B57</f>
        <v>1.36150140271398</v>
      </c>
      <c r="Y57" s="10" t="n">
        <f aca="false">H57*100/B57</f>
        <v>0.213019695429891</v>
      </c>
      <c r="Z57" s="10" t="n">
        <f aca="false">I57*100/B57</f>
        <v>0.0328224301976065</v>
      </c>
      <c r="AA57" s="10" t="n">
        <f aca="false">J57*100/B57</f>
        <v>0.0102102430351304</v>
      </c>
      <c r="AB57" s="10" t="n">
        <f aca="false">K57*100/B57</f>
        <v>0.108998578655299</v>
      </c>
      <c r="AC57" s="10" t="n">
        <f aca="false">L57*100/B57</f>
        <v>0.161763719252544</v>
      </c>
      <c r="AD57" s="10" t="n">
        <f aca="false">M57*100/B57</f>
        <v>1.43355199617456</v>
      </c>
      <c r="AE57" s="10" t="n">
        <f aca="false">N57*100/B57</f>
        <v>0.140701143127586</v>
      </c>
      <c r="AF57" s="10" t="n">
        <f aca="false">O57*100/B57</f>
        <v>0.104289075616317</v>
      </c>
      <c r="AG57" s="10" t="n">
        <f aca="false">P57*100/B57</f>
        <v>0.0194093206297923</v>
      </c>
      <c r="AH57" s="10" t="n">
        <f aca="false">Q57*100/B57</f>
        <v>0.174211165824711</v>
      </c>
      <c r="AI57" s="10" t="n">
        <f aca="false">R57*100/B57</f>
        <v>0.853130393777652</v>
      </c>
      <c r="AJ57" s="10" t="n">
        <f aca="false">S57*100/B57</f>
        <v>78.8266153102481</v>
      </c>
    </row>
    <row r="58" customFormat="false" ht="15.9" hidden="false" customHeight="false" outlineLevel="0" collapsed="false">
      <c r="A58" s="0" t="n">
        <v>58</v>
      </c>
      <c r="B58" s="0" t="n">
        <v>78529342</v>
      </c>
      <c r="C58" s="0" t="n">
        <v>39232</v>
      </c>
      <c r="D58" s="0" t="n">
        <v>8809196</v>
      </c>
      <c r="E58" s="0" t="n">
        <v>13557658</v>
      </c>
      <c r="F58" s="0" t="n">
        <v>4145806</v>
      </c>
      <c r="G58" s="0" t="n">
        <v>4408272</v>
      </c>
      <c r="H58" s="0" t="n">
        <v>280518</v>
      </c>
      <c r="I58" s="0" t="n">
        <v>309470</v>
      </c>
      <c r="J58" s="0" t="n">
        <v>9988</v>
      </c>
      <c r="K58" s="0" t="n">
        <v>85442</v>
      </c>
      <c r="L58" s="0" t="n">
        <v>28162</v>
      </c>
      <c r="M58" s="0" t="n">
        <v>930068</v>
      </c>
      <c r="N58" s="0" t="n">
        <v>385148</v>
      </c>
      <c r="O58" s="0" t="n">
        <v>176912</v>
      </c>
      <c r="P58" s="0" t="n">
        <v>21444</v>
      </c>
      <c r="Q58" s="0" t="n">
        <v>485976</v>
      </c>
      <c r="R58" s="0" t="n">
        <v>1032860</v>
      </c>
      <c r="S58" s="0" t="n">
        <v>43862422</v>
      </c>
      <c r="T58" s="10" t="n">
        <f aca="false">C58*100/B58</f>
        <v>0.0499583964424406</v>
      </c>
      <c r="U58" s="10" t="n">
        <f aca="false">D58*100/B58</f>
        <v>11.2177127372339</v>
      </c>
      <c r="V58" s="10" t="n">
        <f aca="false">E58*100/B58</f>
        <v>17.2644487457949</v>
      </c>
      <c r="W58" s="10" t="n">
        <f aca="false">F58*100/B58</f>
        <v>5.2793082106813</v>
      </c>
      <c r="X58" s="10" t="n">
        <f aca="false">G58*100/B58</f>
        <v>5.61353487464596</v>
      </c>
      <c r="Y58" s="10" t="n">
        <f aca="false">H58*100/B58</f>
        <v>0.357214249929663</v>
      </c>
      <c r="Z58" s="10" t="n">
        <f aca="false">I58*100/B58</f>
        <v>0.394081998038389</v>
      </c>
      <c r="AA58" s="10" t="n">
        <f aca="false">J58*100/B58</f>
        <v>0.0127188127973873</v>
      </c>
      <c r="AB58" s="10" t="n">
        <f aca="false">K58*100/B58</f>
        <v>0.108802643475607</v>
      </c>
      <c r="AC58" s="10" t="n">
        <f aca="false">L58*100/B58</f>
        <v>0.0358617547056488</v>
      </c>
      <c r="AD58" s="10" t="n">
        <f aca="false">M58*100/B58</f>
        <v>1.18435730685226</v>
      </c>
      <c r="AE58" s="10" t="n">
        <f aca="false">N58*100/B58</f>
        <v>0.490451072415709</v>
      </c>
      <c r="AF58" s="10" t="n">
        <f aca="false">O58*100/B58</f>
        <v>0.225281398639505</v>
      </c>
      <c r="AG58" s="10" t="n">
        <f aca="false">P58*100/B58</f>
        <v>0.0273069905513789</v>
      </c>
      <c r="AH58" s="10" t="n">
        <f aca="false">Q58*100/B58</f>
        <v>0.618846392473275</v>
      </c>
      <c r="AI58" s="10" t="n">
        <f aca="false">R58*100/B58</f>
        <v>1.31525360291444</v>
      </c>
      <c r="AJ58" s="10" t="n">
        <f aca="false">S58*100/B58</f>
        <v>55.8548192088506</v>
      </c>
    </row>
    <row r="59" customFormat="false" ht="15.9" hidden="false" customHeight="false" outlineLevel="0" collapsed="false">
      <c r="A59" s="0" t="n">
        <v>59</v>
      </c>
      <c r="B59" s="0" t="n">
        <v>67941146</v>
      </c>
      <c r="C59" s="0" t="n">
        <v>14900</v>
      </c>
      <c r="D59" s="0" t="n">
        <v>5009930</v>
      </c>
      <c r="E59" s="0" t="n">
        <v>11780732</v>
      </c>
      <c r="F59" s="0" t="n">
        <v>2354028</v>
      </c>
      <c r="G59" s="0" t="n">
        <v>2099902</v>
      </c>
      <c r="H59" s="0" t="n">
        <v>102012</v>
      </c>
      <c r="I59" s="0" t="n">
        <v>72532</v>
      </c>
      <c r="J59" s="0" t="n">
        <v>68172</v>
      </c>
      <c r="K59" s="0" t="n">
        <v>50476</v>
      </c>
      <c r="L59" s="0" t="n">
        <v>44566</v>
      </c>
      <c r="M59" s="0" t="n">
        <v>229104</v>
      </c>
      <c r="N59" s="0" t="n">
        <v>86410</v>
      </c>
      <c r="O59" s="0" t="n">
        <v>517084</v>
      </c>
      <c r="P59" s="0" t="n">
        <v>14082</v>
      </c>
      <c r="Q59" s="0" t="n">
        <v>135776</v>
      </c>
      <c r="R59" s="0" t="n">
        <v>684294</v>
      </c>
      <c r="S59" s="0" t="n">
        <v>44692046</v>
      </c>
      <c r="T59" s="10" t="n">
        <f aca="false">C59*100/B59</f>
        <v>0.0219307457663431</v>
      </c>
      <c r="U59" s="10" t="n">
        <f aca="false">D59*100/B59</f>
        <v>7.37392625081714</v>
      </c>
      <c r="V59" s="10" t="n">
        <f aca="false">E59*100/B59</f>
        <v>17.3396133176794</v>
      </c>
      <c r="W59" s="10" t="n">
        <f aca="false">F59*100/B59</f>
        <v>3.46480467079551</v>
      </c>
      <c r="X59" s="10" t="n">
        <f aca="false">G59*100/B59</f>
        <v>3.09076623464668</v>
      </c>
      <c r="Y59" s="10" t="n">
        <f aca="false">H59*100/B59</f>
        <v>0.150147599806456</v>
      </c>
      <c r="Z59" s="10" t="n">
        <f aca="false">I59*100/B59</f>
        <v>0.106757104156</v>
      </c>
      <c r="AA59" s="10" t="n">
        <f aca="false">J59*100/B59</f>
        <v>0.100339785260614</v>
      </c>
      <c r="AB59" s="10" t="n">
        <f aca="false">K59*100/B59</f>
        <v>0.0742937129732843</v>
      </c>
      <c r="AC59" s="10" t="n">
        <f aca="false">L59*100/B59</f>
        <v>0.0655950077733455</v>
      </c>
      <c r="AD59" s="10" t="n">
        <f aca="false">M59*100/B59</f>
        <v>0.337209501882703</v>
      </c>
      <c r="AE59" s="10" t="n">
        <f aca="false">N59*100/B59</f>
        <v>0.12718360682347</v>
      </c>
      <c r="AF59" s="10" t="n">
        <f aca="false">O59*100/B59</f>
        <v>0.761076358647233</v>
      </c>
      <c r="AG59" s="10" t="n">
        <f aca="false">P59*100/B59</f>
        <v>0.0207267625423922</v>
      </c>
      <c r="AH59" s="10" t="n">
        <f aca="false">Q59*100/B59</f>
        <v>0.199843552830269</v>
      </c>
      <c r="AI59" s="10" t="n">
        <f aca="false">R59*100/B59</f>
        <v>1.00718642573383</v>
      </c>
      <c r="AJ59" s="10" t="n">
        <f aca="false">S59*100/B59</f>
        <v>65.7805301076317</v>
      </c>
    </row>
    <row r="60" customFormat="false" ht="15.9" hidden="false" customHeight="false" outlineLevel="0" collapsed="false">
      <c r="A60" s="0" t="n">
        <v>60</v>
      </c>
      <c r="B60" s="0" t="n">
        <v>113576520</v>
      </c>
      <c r="C60" s="0" t="n">
        <v>35940</v>
      </c>
      <c r="D60" s="0" t="n">
        <v>14274310</v>
      </c>
      <c r="E60" s="0" t="n">
        <v>6782970</v>
      </c>
      <c r="F60" s="0" t="n">
        <v>6036152</v>
      </c>
      <c r="G60" s="0" t="n">
        <v>4691364</v>
      </c>
      <c r="H60" s="0" t="n">
        <v>272220</v>
      </c>
      <c r="I60" s="0" t="n">
        <v>494442</v>
      </c>
      <c r="J60" s="0" t="n">
        <v>20752</v>
      </c>
      <c r="K60" s="0" t="n">
        <v>184850</v>
      </c>
      <c r="L60" s="0" t="n">
        <v>463610</v>
      </c>
      <c r="M60" s="0" t="n">
        <v>240334</v>
      </c>
      <c r="N60" s="0" t="n">
        <v>119418</v>
      </c>
      <c r="O60" s="0" t="n">
        <v>122502</v>
      </c>
      <c r="P60" s="0" t="n">
        <v>63108</v>
      </c>
      <c r="Q60" s="0" t="n">
        <v>224184</v>
      </c>
      <c r="R60" s="0" t="n">
        <v>1219178</v>
      </c>
      <c r="S60" s="0" t="n">
        <v>78367124</v>
      </c>
      <c r="T60" s="10" t="n">
        <f aca="false">C60*100/B60</f>
        <v>0.0316438644184555</v>
      </c>
      <c r="U60" s="10" t="n">
        <f aca="false">D60*100/B60</f>
        <v>12.5680114164442</v>
      </c>
      <c r="V60" s="10" t="n">
        <f aca="false">E60*100/B60</f>
        <v>5.9721586820938</v>
      </c>
      <c r="W60" s="10" t="n">
        <f aca="false">F60*100/B60</f>
        <v>5.31461256252613</v>
      </c>
      <c r="X60" s="10" t="n">
        <f aca="false">G60*100/B60</f>
        <v>4.13057558023437</v>
      </c>
      <c r="Y60" s="10" t="n">
        <f aca="false">H60*100/B60</f>
        <v>0.239679821146131</v>
      </c>
      <c r="Z60" s="10" t="n">
        <f aca="false">I60*100/B60</f>
        <v>0.435338219554535</v>
      </c>
      <c r="AA60" s="10" t="n">
        <f aca="false">J60*100/B60</f>
        <v>0.0182713821483525</v>
      </c>
      <c r="AB60" s="10" t="n">
        <f aca="false">K60*100/B60</f>
        <v>0.16275371000978</v>
      </c>
      <c r="AC60" s="10" t="n">
        <f aca="false">L60*100/B60</f>
        <v>0.408191763579303</v>
      </c>
      <c r="AD60" s="10" t="n">
        <f aca="false">M60*100/B60</f>
        <v>0.21160535645924</v>
      </c>
      <c r="AE60" s="10" t="n">
        <f aca="false">N60*100/B60</f>
        <v>0.105143210938317</v>
      </c>
      <c r="AF60" s="10" t="n">
        <f aca="false">O60*100/B60</f>
        <v>0.107858560906779</v>
      </c>
      <c r="AG60" s="10" t="n">
        <f aca="false">P60*100/B60</f>
        <v>0.0555643014947104</v>
      </c>
      <c r="AH60" s="10" t="n">
        <f aca="false">Q60*100/B60</f>
        <v>0.197385868135421</v>
      </c>
      <c r="AI60" s="10" t="n">
        <f aca="false">R60*100/B60</f>
        <v>1.07344194028836</v>
      </c>
      <c r="AJ60" s="10" t="n">
        <f aca="false">S60*100/B60</f>
        <v>68.9994058631133</v>
      </c>
    </row>
    <row r="61" customFormat="false" ht="15.9" hidden="false" customHeight="false" outlineLevel="0" collapsed="false">
      <c r="A61" s="0" t="n">
        <v>61</v>
      </c>
      <c r="B61" s="0" t="n">
        <v>93815860</v>
      </c>
      <c r="C61" s="0" t="n">
        <v>13718</v>
      </c>
      <c r="D61" s="0" t="n">
        <v>8193838</v>
      </c>
      <c r="E61" s="0" t="n">
        <v>11435542</v>
      </c>
      <c r="F61" s="0" t="n">
        <v>4851514</v>
      </c>
      <c r="G61" s="0" t="n">
        <v>3737620</v>
      </c>
      <c r="H61" s="0" t="n">
        <v>184422</v>
      </c>
      <c r="I61" s="0" t="n">
        <v>121730</v>
      </c>
      <c r="J61" s="0" t="n">
        <v>26830</v>
      </c>
      <c r="K61" s="0" t="n">
        <v>88138</v>
      </c>
      <c r="L61" s="0" t="n">
        <v>66296</v>
      </c>
      <c r="M61" s="0" t="n">
        <v>650790</v>
      </c>
      <c r="N61" s="0" t="n">
        <v>188406</v>
      </c>
      <c r="O61" s="0" t="n">
        <v>157442</v>
      </c>
      <c r="P61" s="0" t="n">
        <v>54622</v>
      </c>
      <c r="Q61" s="0" t="n">
        <v>223342</v>
      </c>
      <c r="R61" s="0" t="n">
        <v>1065478</v>
      </c>
      <c r="S61" s="0" t="n">
        <v>62769848</v>
      </c>
      <c r="T61" s="10" t="n">
        <f aca="false">C61*100/B61</f>
        <v>0.0146222610974306</v>
      </c>
      <c r="U61" s="10" t="n">
        <f aca="false">D61*100/B61</f>
        <v>8.73395820280281</v>
      </c>
      <c r="V61" s="10" t="n">
        <f aca="false">E61*100/B61</f>
        <v>12.1893483681757</v>
      </c>
      <c r="W61" s="10" t="n">
        <f aca="false">F61*100/B61</f>
        <v>5.17131538313458</v>
      </c>
      <c r="X61" s="10" t="n">
        <f aca="false">G61*100/B61</f>
        <v>3.98399588299889</v>
      </c>
      <c r="Y61" s="10" t="n">
        <f aca="false">H61*100/B61</f>
        <v>0.196578702151214</v>
      </c>
      <c r="Z61" s="10" t="n">
        <f aca="false">I61*100/B61</f>
        <v>0.129754180156745</v>
      </c>
      <c r="AA61" s="10" t="n">
        <f aca="false">J61*100/B61</f>
        <v>0.0285985759763861</v>
      </c>
      <c r="AB61" s="10" t="n">
        <f aca="false">K61*100/B61</f>
        <v>0.0939478676633141</v>
      </c>
      <c r="AC61" s="10" t="n">
        <f aca="false">L61*100/B61</f>
        <v>0.0706660899340474</v>
      </c>
      <c r="AD61" s="10" t="n">
        <f aca="false">M61*100/B61</f>
        <v>0.693688679078356</v>
      </c>
      <c r="AE61" s="10" t="n">
        <f aca="false">N61*100/B61</f>
        <v>0.200825318874655</v>
      </c>
      <c r="AF61" s="10" t="n">
        <f aca="false">O61*100/B61</f>
        <v>0.167820238496988</v>
      </c>
      <c r="AG61" s="10" t="n">
        <f aca="false">P61*100/B61</f>
        <v>0.0582225649266553</v>
      </c>
      <c r="AH61" s="10" t="n">
        <f aca="false">Q61*100/B61</f>
        <v>0.238064224961536</v>
      </c>
      <c r="AI61" s="10" t="n">
        <f aca="false">R61*100/B61</f>
        <v>1.13571202140022</v>
      </c>
      <c r="AJ61" s="10" t="n">
        <f aca="false">S61*100/B61</f>
        <v>66.9075015674322</v>
      </c>
    </row>
    <row r="62" customFormat="false" ht="15.9" hidden="false" customHeight="false" outlineLevel="0" collapsed="false">
      <c r="A62" s="0" t="n">
        <v>62</v>
      </c>
      <c r="B62" s="0" t="n">
        <v>123124578</v>
      </c>
      <c r="C62" s="0" t="n">
        <v>13004</v>
      </c>
      <c r="D62" s="0" t="n">
        <v>12683802</v>
      </c>
      <c r="E62" s="0" t="n">
        <v>15450210</v>
      </c>
      <c r="F62" s="0" t="n">
        <v>4314758</v>
      </c>
      <c r="G62" s="0" t="n">
        <v>5552560</v>
      </c>
      <c r="H62" s="0" t="n">
        <v>398774</v>
      </c>
      <c r="I62" s="0" t="n">
        <v>81310</v>
      </c>
      <c r="J62" s="0" t="n">
        <v>26346</v>
      </c>
      <c r="K62" s="0" t="n">
        <v>121594</v>
      </c>
      <c r="L62" s="0" t="n">
        <v>23590</v>
      </c>
      <c r="M62" s="0" t="n">
        <v>533446</v>
      </c>
      <c r="N62" s="0" t="n">
        <v>274324</v>
      </c>
      <c r="O62" s="0" t="n">
        <v>648450</v>
      </c>
      <c r="P62" s="0" t="n">
        <v>57512</v>
      </c>
      <c r="Q62" s="0" t="n">
        <v>594420</v>
      </c>
      <c r="R62" s="0" t="n">
        <v>1919796</v>
      </c>
      <c r="S62" s="0" t="n">
        <v>80443682</v>
      </c>
      <c r="T62" s="10" t="n">
        <f aca="false">C62*100/B62</f>
        <v>0.0105616605646356</v>
      </c>
      <c r="U62" s="10" t="n">
        <f aca="false">D62*100/B62</f>
        <v>10.3016003839623</v>
      </c>
      <c r="V62" s="10" t="n">
        <f aca="false">E62*100/B62</f>
        <v>12.5484369172823</v>
      </c>
      <c r="W62" s="10" t="n">
        <f aca="false">F62*100/B62</f>
        <v>3.50438399066026</v>
      </c>
      <c r="X62" s="10" t="n">
        <f aca="false">G62*100/B62</f>
        <v>4.50970885764173</v>
      </c>
      <c r="Y62" s="10" t="n">
        <f aca="false">H62*100/B62</f>
        <v>0.323878470470778</v>
      </c>
      <c r="Z62" s="10" t="n">
        <f aca="false">I62*100/B62</f>
        <v>0.0660388050223409</v>
      </c>
      <c r="AA62" s="10" t="n">
        <f aca="false">J62*100/B62</f>
        <v>0.0213978398366571</v>
      </c>
      <c r="AB62" s="10" t="n">
        <f aca="false">K62*100/B62</f>
        <v>0.0987568867038066</v>
      </c>
      <c r="AC62" s="10" t="n">
        <f aca="false">L62*100/B62</f>
        <v>0.0191594565302794</v>
      </c>
      <c r="AD62" s="10" t="n">
        <f aca="false">M62*100/B62</f>
        <v>0.433257119468056</v>
      </c>
      <c r="AE62" s="10" t="n">
        <f aca="false">N62*100/B62</f>
        <v>0.222801981908113</v>
      </c>
      <c r="AF62" s="10" t="n">
        <f aca="false">O62*100/B62</f>
        <v>0.526661703563362</v>
      </c>
      <c r="AG62" s="10" t="n">
        <f aca="false">P62*100/B62</f>
        <v>0.0467104139029009</v>
      </c>
      <c r="AH62" s="10" t="n">
        <f aca="false">Q62*100/B62</f>
        <v>0.482779319657851</v>
      </c>
      <c r="AI62" s="10" t="n">
        <f aca="false">R62*100/B62</f>
        <v>1.55923052178908</v>
      </c>
      <c r="AJ62" s="10" t="n">
        <f aca="false">S62*100/B62</f>
        <v>65.3351940828581</v>
      </c>
    </row>
    <row r="63" customFormat="false" ht="15.9" hidden="false" customHeight="false" outlineLevel="0" collapsed="false">
      <c r="A63" s="0" t="n">
        <v>64</v>
      </c>
      <c r="B63" s="0" t="n">
        <v>155400124</v>
      </c>
      <c r="C63" s="0" t="n">
        <v>64994</v>
      </c>
      <c r="D63" s="0" t="n">
        <v>6119848</v>
      </c>
      <c r="E63" s="0" t="n">
        <v>7633320</v>
      </c>
      <c r="F63" s="0" t="n">
        <v>348864</v>
      </c>
      <c r="G63" s="0" t="n">
        <v>2643098</v>
      </c>
      <c r="H63" s="0" t="n">
        <v>108500</v>
      </c>
      <c r="I63" s="0" t="n">
        <v>14</v>
      </c>
      <c r="J63" s="0" t="n">
        <v>1770</v>
      </c>
      <c r="K63" s="0" t="n">
        <v>26310</v>
      </c>
      <c r="L63" s="0" t="n">
        <v>47546</v>
      </c>
      <c r="M63" s="0" t="n">
        <v>156912</v>
      </c>
      <c r="N63" s="0" t="n">
        <v>98100</v>
      </c>
      <c r="O63" s="0" t="n">
        <v>69234</v>
      </c>
      <c r="P63" s="0" t="n">
        <v>5012</v>
      </c>
      <c r="Q63" s="0" t="n">
        <v>129890</v>
      </c>
      <c r="R63" s="0" t="n">
        <v>689358</v>
      </c>
      <c r="S63" s="0" t="n">
        <v>137322348</v>
      </c>
      <c r="T63" s="10" t="n">
        <f aca="false">C63*100/B63</f>
        <v>0.0418236474508862</v>
      </c>
      <c r="U63" s="10" t="n">
        <f aca="false">D63*100/B63</f>
        <v>3.93812298373713</v>
      </c>
      <c r="V63" s="10" t="n">
        <f aca="false">E63*100/B63</f>
        <v>4.91204241252729</v>
      </c>
      <c r="W63" s="10" t="n">
        <f aca="false">F63*100/B63</f>
        <v>0.224494029361264</v>
      </c>
      <c r="X63" s="10" t="n">
        <f aca="false">G63*100/B63</f>
        <v>1.7008339066705</v>
      </c>
      <c r="Y63" s="10" t="n">
        <f aca="false">H63*100/B63</f>
        <v>0.0698197641077815</v>
      </c>
      <c r="Z63" s="10" t="n">
        <f aca="false">I63*100/B63</f>
        <v>9.00900182035891E-006</v>
      </c>
      <c r="AA63" s="10" t="n">
        <f aca="false">J63*100/B63</f>
        <v>0.00113899523014538</v>
      </c>
      <c r="AB63" s="10" t="n">
        <f aca="false">K63*100/B63</f>
        <v>0.0169304884209745</v>
      </c>
      <c r="AC63" s="10" t="n">
        <f aca="false">L63*100/B63</f>
        <v>0.0305958571821989</v>
      </c>
      <c r="AD63" s="10" t="n">
        <f aca="false">M63*100/B63</f>
        <v>0.100972892402583</v>
      </c>
      <c r="AE63" s="10" t="n">
        <f aca="false">N63*100/B63</f>
        <v>0.0631273627555149</v>
      </c>
      <c r="AF63" s="10" t="n">
        <f aca="false">O63*100/B63</f>
        <v>0.0445520880021949</v>
      </c>
      <c r="AG63" s="10" t="n">
        <f aca="false">P63*100/B63</f>
        <v>0.00322522265168849</v>
      </c>
      <c r="AH63" s="10" t="n">
        <f aca="false">Q63*100/B63</f>
        <v>0.0835842318890299</v>
      </c>
      <c r="AI63" s="10" t="n">
        <f aca="false">R63*100/B63</f>
        <v>0.443601962634213</v>
      </c>
      <c r="AJ63" s="10" t="n">
        <f aca="false">S63*100/B63</f>
        <v>88.3669487934257</v>
      </c>
    </row>
    <row r="64" customFormat="false" ht="15.9" hidden="false" customHeight="false" outlineLevel="0" collapsed="false">
      <c r="A64" s="0" t="n">
        <v>65</v>
      </c>
      <c r="B64" s="0" t="n">
        <v>128506220</v>
      </c>
      <c r="C64" s="0" t="n">
        <v>13616</v>
      </c>
      <c r="D64" s="0" t="n">
        <v>16420146</v>
      </c>
      <c r="E64" s="0" t="n">
        <v>18235980</v>
      </c>
      <c r="F64" s="0" t="n">
        <v>159608</v>
      </c>
      <c r="G64" s="0" t="n">
        <v>2330812</v>
      </c>
      <c r="H64" s="0" t="n">
        <v>336958</v>
      </c>
      <c r="I64" s="0" t="n">
        <v>1212</v>
      </c>
      <c r="J64" s="0" t="n">
        <v>3322</v>
      </c>
      <c r="K64" s="0" t="n">
        <v>83828</v>
      </c>
      <c r="L64" s="0" t="n">
        <v>3828</v>
      </c>
      <c r="M64" s="0" t="n">
        <v>505050</v>
      </c>
      <c r="N64" s="0" t="n">
        <v>290768</v>
      </c>
      <c r="O64" s="0" t="n">
        <v>580852</v>
      </c>
      <c r="P64" s="0" t="n">
        <v>348456</v>
      </c>
      <c r="Q64" s="0" t="n">
        <v>582660</v>
      </c>
      <c r="R64" s="0" t="n">
        <v>1307390</v>
      </c>
      <c r="S64" s="0" t="n">
        <v>87315326</v>
      </c>
      <c r="T64" s="10" t="n">
        <f aca="false">C64*100/B64</f>
        <v>0.0105955960730928</v>
      </c>
      <c r="U64" s="10" t="n">
        <f aca="false">D64*100/B64</f>
        <v>12.7777052348128</v>
      </c>
      <c r="V64" s="10" t="n">
        <f aca="false">E64*100/B64</f>
        <v>14.1907372265716</v>
      </c>
      <c r="W64" s="10" t="n">
        <f aca="false">F64*100/B64</f>
        <v>0.124202548328011</v>
      </c>
      <c r="X64" s="10" t="n">
        <f aca="false">G64*100/B64</f>
        <v>1.81377368348396</v>
      </c>
      <c r="Y64" s="10" t="n">
        <f aca="false">H64*100/B64</f>
        <v>0.262211432255964</v>
      </c>
      <c r="Z64" s="10" t="n">
        <f aca="false">I64*100/B64</f>
        <v>0.000943145008856381</v>
      </c>
      <c r="AA64" s="10" t="n">
        <f aca="false">J64*100/B64</f>
        <v>0.00258508887740998</v>
      </c>
      <c r="AB64" s="10" t="n">
        <f aca="false">K64*100/B64</f>
        <v>0.0652326401010006</v>
      </c>
      <c r="AC64" s="10" t="n">
        <f aca="false">L64*100/B64</f>
        <v>0.00297884413688302</v>
      </c>
      <c r="AD64" s="10" t="n">
        <f aca="false">M64*100/B64</f>
        <v>0.39301599564597</v>
      </c>
      <c r="AE64" s="10" t="n">
        <f aca="false">N64*100/B64</f>
        <v>0.226267646811182</v>
      </c>
      <c r="AF64" s="10" t="n">
        <f aca="false">O64*100/B64</f>
        <v>0.45200302366687</v>
      </c>
      <c r="AG64" s="10" t="n">
        <f aca="false">P64*100/B64</f>
        <v>0.271158859080907</v>
      </c>
      <c r="AH64" s="10" t="n">
        <f aca="false">Q64*100/B64</f>
        <v>0.453409959455659</v>
      </c>
      <c r="AI64" s="10" t="n">
        <f aca="false">R64*100/B64</f>
        <v>1.0173748788191</v>
      </c>
      <c r="AJ64" s="10" t="n">
        <f aca="false">S64*100/B64</f>
        <v>67.9463811168051</v>
      </c>
    </row>
    <row r="65" customFormat="false" ht="15.9" hidden="false" customHeight="false" outlineLevel="0" collapsed="false">
      <c r="A65" s="0" t="n">
        <v>66</v>
      </c>
      <c r="B65" s="0" t="n">
        <v>107889706</v>
      </c>
      <c r="C65" s="0" t="n">
        <v>100990</v>
      </c>
      <c r="D65" s="0" t="n">
        <v>12343958</v>
      </c>
      <c r="E65" s="0" t="n">
        <v>12682838</v>
      </c>
      <c r="F65" s="0" t="n">
        <v>7642998</v>
      </c>
      <c r="G65" s="0" t="n">
        <v>7365598</v>
      </c>
      <c r="H65" s="0" t="n">
        <v>322620</v>
      </c>
      <c r="I65" s="0" t="n">
        <v>53890</v>
      </c>
      <c r="J65" s="0" t="n">
        <v>24440</v>
      </c>
      <c r="K65" s="0" t="n">
        <v>133802</v>
      </c>
      <c r="L65" s="0" t="n">
        <v>57074</v>
      </c>
      <c r="M65" s="0" t="n">
        <v>2293988</v>
      </c>
      <c r="N65" s="0" t="n">
        <v>262836</v>
      </c>
      <c r="O65" s="0" t="n">
        <v>122616</v>
      </c>
      <c r="P65" s="0" t="n">
        <v>90646</v>
      </c>
      <c r="Q65" s="0" t="n">
        <v>546894</v>
      </c>
      <c r="R65" s="0" t="n">
        <v>2171736</v>
      </c>
      <c r="S65" s="0" t="n">
        <v>61773770</v>
      </c>
      <c r="T65" s="10" t="n">
        <f aca="false">C65*100/B65</f>
        <v>0.0936048523480081</v>
      </c>
      <c r="U65" s="10" t="n">
        <f aca="false">D65*100/B65</f>
        <v>11.4412750369345</v>
      </c>
      <c r="V65" s="10" t="n">
        <f aca="false">E65*100/B65</f>
        <v>11.7553735849461</v>
      </c>
      <c r="W65" s="10" t="n">
        <f aca="false">F65*100/B65</f>
        <v>7.08408455575919</v>
      </c>
      <c r="X65" s="10" t="n">
        <f aca="false">G65*100/B65</f>
        <v>6.82697012817886</v>
      </c>
      <c r="Y65" s="10" t="n">
        <f aca="false">H65*100/B65</f>
        <v>0.299027601391369</v>
      </c>
      <c r="Z65" s="10" t="n">
        <f aca="false">I65*100/B65</f>
        <v>0.0499491582635326</v>
      </c>
      <c r="AA65" s="10" t="n">
        <f aca="false">J65*100/B65</f>
        <v>0.022652763554662</v>
      </c>
      <c r="AB65" s="10" t="n">
        <f aca="false">K65*100/B65</f>
        <v>0.124017392354373</v>
      </c>
      <c r="AC65" s="10" t="n">
        <f aca="false">L65*100/B65</f>
        <v>0.0529003202585426</v>
      </c>
      <c r="AD65" s="10" t="n">
        <f aca="false">M65*100/B65</f>
        <v>2.12623436011588</v>
      </c>
      <c r="AE65" s="10" t="n">
        <f aca="false">N65*100/B65</f>
        <v>0.243615456696119</v>
      </c>
      <c r="AF65" s="10" t="n">
        <f aca="false">O65*100/B65</f>
        <v>0.113649396727432</v>
      </c>
      <c r="AG65" s="10" t="n">
        <f aca="false">P65*100/B65</f>
        <v>0.0840172833541691</v>
      </c>
      <c r="AH65" s="10" t="n">
        <f aca="false">Q65*100/B65</f>
        <v>0.50690100128737</v>
      </c>
      <c r="AI65" s="10" t="n">
        <f aca="false">R65*100/B65</f>
        <v>2.0129223449733</v>
      </c>
      <c r="AJ65" s="10" t="n">
        <f aca="false">S65*100/B65</f>
        <v>57.2564077614597</v>
      </c>
    </row>
    <row r="66" customFormat="false" ht="15.9" hidden="false" customHeight="false" outlineLevel="0" collapsed="false">
      <c r="A66" s="0" t="n">
        <v>67</v>
      </c>
      <c r="B66" s="0" t="n">
        <v>84142534</v>
      </c>
      <c r="C66" s="0" t="n">
        <v>17358</v>
      </c>
      <c r="D66" s="0" t="n">
        <v>4396294</v>
      </c>
      <c r="E66" s="0" t="n">
        <v>5404432</v>
      </c>
      <c r="F66" s="0" t="n">
        <v>1264768</v>
      </c>
      <c r="G66" s="0" t="n">
        <v>1492650</v>
      </c>
      <c r="H66" s="0" t="n">
        <v>136804</v>
      </c>
      <c r="I66" s="0" t="n">
        <v>205402</v>
      </c>
      <c r="J66" s="0" t="n">
        <v>13548</v>
      </c>
      <c r="K66" s="0" t="n">
        <v>67110</v>
      </c>
      <c r="L66" s="0" t="n">
        <v>33102</v>
      </c>
      <c r="M66" s="0" t="n">
        <v>404784</v>
      </c>
      <c r="N66" s="0" t="n">
        <v>102418</v>
      </c>
      <c r="O66" s="0" t="n">
        <v>106138</v>
      </c>
      <c r="P66" s="0" t="n">
        <v>1252904</v>
      </c>
      <c r="Q66" s="0" t="n">
        <v>218634</v>
      </c>
      <c r="R66" s="0" t="n">
        <v>786792</v>
      </c>
      <c r="S66" s="0" t="n">
        <v>68256744</v>
      </c>
      <c r="T66" s="10" t="n">
        <f aca="false">C66*100/B66</f>
        <v>0.0206292812621973</v>
      </c>
      <c r="U66" s="10" t="n">
        <f aca="false">D66*100/B66</f>
        <v>5.22481768851887</v>
      </c>
      <c r="V66" s="10" t="n">
        <f aca="false">E66*100/B66</f>
        <v>6.42294894517914</v>
      </c>
      <c r="W66" s="10" t="n">
        <f aca="false">F66*100/B66</f>
        <v>1.50312563679149</v>
      </c>
      <c r="X66" s="10" t="n">
        <f aca="false">G66*100/B66</f>
        <v>1.77395418112794</v>
      </c>
      <c r="Y66" s="10" t="n">
        <f aca="false">H66*100/B66</f>
        <v>0.162586023377903</v>
      </c>
      <c r="Z66" s="10" t="n">
        <f aca="false">I66*100/B66</f>
        <v>0.244111973143096</v>
      </c>
      <c r="AA66" s="10" t="n">
        <f aca="false">J66*100/B66</f>
        <v>0.0161012502903704</v>
      </c>
      <c r="AB66" s="10" t="n">
        <f aca="false">K66*100/B66</f>
        <v>0.0797575219210774</v>
      </c>
      <c r="AC66" s="10" t="n">
        <f aca="false">L66*100/B66</f>
        <v>0.0393403887741246</v>
      </c>
      <c r="AD66" s="10" t="n">
        <f aca="false">M66*100/B66</f>
        <v>0.48106941965879</v>
      </c>
      <c r="AE66" s="10" t="n">
        <f aca="false">N66*100/B66</f>
        <v>0.121719652512486</v>
      </c>
      <c r="AF66" s="10" t="n">
        <f aca="false">O66*100/B66</f>
        <v>0.126140722122773</v>
      </c>
      <c r="AG66" s="10" t="n">
        <f aca="false">P66*100/B66</f>
        <v>1.48902575242148</v>
      </c>
      <c r="AH66" s="10" t="n">
        <f aca="false">Q66*100/B66</f>
        <v>0.259837670208506</v>
      </c>
      <c r="AI66" s="10" t="n">
        <f aca="false">R66*100/B66</f>
        <v>0.935070484090722</v>
      </c>
      <c r="AJ66" s="10" t="n">
        <f aca="false">S66*100/B66</f>
        <v>81.1203808052655</v>
      </c>
    </row>
    <row r="67" customFormat="false" ht="15.9" hidden="false" customHeight="false" outlineLevel="0" collapsed="false">
      <c r="A67" s="0" t="n">
        <v>68</v>
      </c>
      <c r="B67" s="0" t="n">
        <v>97909478</v>
      </c>
      <c r="C67" s="0" t="n">
        <v>18252</v>
      </c>
      <c r="D67" s="0" t="n">
        <v>10699032</v>
      </c>
      <c r="E67" s="0" t="n">
        <v>6763208</v>
      </c>
      <c r="F67" s="0" t="n">
        <v>4606626</v>
      </c>
      <c r="G67" s="0" t="n">
        <v>4321046</v>
      </c>
      <c r="H67" s="0" t="n">
        <v>383984</v>
      </c>
      <c r="I67" s="0" t="n">
        <v>89944</v>
      </c>
      <c r="J67" s="0" t="n">
        <v>4160</v>
      </c>
      <c r="K67" s="0" t="n">
        <v>172416</v>
      </c>
      <c r="L67" s="0" t="n">
        <v>35520</v>
      </c>
      <c r="M67" s="0" t="n">
        <v>202984</v>
      </c>
      <c r="N67" s="0" t="n">
        <v>765188</v>
      </c>
      <c r="O67" s="0" t="n">
        <v>726554</v>
      </c>
      <c r="P67" s="0" t="n">
        <v>26628</v>
      </c>
      <c r="Q67" s="0" t="n">
        <v>326438</v>
      </c>
      <c r="R67" s="0" t="n">
        <v>1270018</v>
      </c>
      <c r="S67" s="0" t="n">
        <v>67515728</v>
      </c>
      <c r="T67" s="10" t="n">
        <f aca="false">C67*100/B67</f>
        <v>0.018641709028415</v>
      </c>
      <c r="U67" s="10" t="n">
        <f aca="false">D67*100/B67</f>
        <v>10.9274732319582</v>
      </c>
      <c r="V67" s="10" t="n">
        <f aca="false">E67*100/B67</f>
        <v>6.90761317305767</v>
      </c>
      <c r="W67" s="10" t="n">
        <f aca="false">F67*100/B67</f>
        <v>4.70498474110954</v>
      </c>
      <c r="X67" s="10" t="n">
        <f aca="false">G67*100/B67</f>
        <v>4.41330715704561</v>
      </c>
      <c r="Y67" s="10" t="n">
        <f aca="false">H67*100/B67</f>
        <v>0.392182664889706</v>
      </c>
      <c r="Z67" s="10" t="n">
        <f aca="false">I67*100/B67</f>
        <v>0.0918644464634977</v>
      </c>
      <c r="AA67" s="10" t="n">
        <f aca="false">J67*100/B67</f>
        <v>0.00424882257057892</v>
      </c>
      <c r="AB67" s="10" t="n">
        <f aca="false">K67*100/B67</f>
        <v>0.176097353925225</v>
      </c>
      <c r="AC67" s="10" t="n">
        <f aca="false">L67*100/B67</f>
        <v>0.0362784081026354</v>
      </c>
      <c r="AD67" s="10" t="n">
        <f aca="false">M67*100/B67</f>
        <v>0.207318029006344</v>
      </c>
      <c r="AE67" s="10" t="n">
        <f aca="false">N67*100/B67</f>
        <v>0.781525972388495</v>
      </c>
      <c r="AF67" s="10" t="n">
        <f aca="false">O67*100/B67</f>
        <v>0.742067075467403</v>
      </c>
      <c r="AG67" s="10" t="n">
        <f aca="false">P67*100/B67</f>
        <v>0.0271965498580229</v>
      </c>
      <c r="AH67" s="10" t="n">
        <f aca="false">Q67*100/B67</f>
        <v>0.33340796689775</v>
      </c>
      <c r="AI67" s="10" t="n">
        <f aca="false">R67*100/B67</f>
        <v>1.29713489025036</v>
      </c>
      <c r="AJ67" s="10" t="n">
        <f aca="false">S67*100/B67</f>
        <v>68.9572954316027</v>
      </c>
    </row>
    <row r="68" customFormat="false" ht="15.9" hidden="false" customHeight="false" outlineLevel="0" collapsed="false">
      <c r="A68" s="0" t="n">
        <v>69</v>
      </c>
      <c r="B68" s="0" t="n">
        <v>156004946</v>
      </c>
      <c r="C68" s="0" t="n">
        <v>20952</v>
      </c>
      <c r="D68" s="0" t="n">
        <v>10799984</v>
      </c>
      <c r="E68" s="0" t="n">
        <v>8979790</v>
      </c>
      <c r="F68" s="0" t="n">
        <v>3660750</v>
      </c>
      <c r="G68" s="0" t="n">
        <v>3438014</v>
      </c>
      <c r="H68" s="0" t="n">
        <v>268096</v>
      </c>
      <c r="I68" s="0" t="n">
        <v>58060</v>
      </c>
      <c r="J68" s="0" t="n">
        <v>15614</v>
      </c>
      <c r="K68" s="0" t="n">
        <v>85088</v>
      </c>
      <c r="L68" s="0" t="n">
        <v>116282</v>
      </c>
      <c r="M68" s="0" t="n">
        <v>663040</v>
      </c>
      <c r="N68" s="0" t="n">
        <v>166330</v>
      </c>
      <c r="O68" s="0" t="n">
        <v>103612</v>
      </c>
      <c r="P68" s="0" t="n">
        <v>36944</v>
      </c>
      <c r="Q68" s="0" t="n">
        <v>245324</v>
      </c>
      <c r="R68" s="0" t="n">
        <v>1113276</v>
      </c>
      <c r="S68" s="0" t="n">
        <v>126254734</v>
      </c>
      <c r="T68" s="10" t="n">
        <f aca="false">C68*100/B68</f>
        <v>0.0134303434200093</v>
      </c>
      <c r="U68" s="10" t="n">
        <f aca="false">D68*100/B68</f>
        <v>6.92284717690938</v>
      </c>
      <c r="V68" s="10" t="n">
        <f aca="false">E68*100/B68</f>
        <v>5.75609314335457</v>
      </c>
      <c r="W68" s="10" t="n">
        <f aca="false">F68*100/B68</f>
        <v>2.34656021739208</v>
      </c>
      <c r="X68" s="10" t="n">
        <f aca="false">G68*100/B68</f>
        <v>2.20378525691102</v>
      </c>
      <c r="Y68" s="10" t="n">
        <f aca="false">H68*100/B68</f>
        <v>0.171850961699637</v>
      </c>
      <c r="Z68" s="10" t="n">
        <f aca="false">I68*100/B68</f>
        <v>0.0372167687555239</v>
      </c>
      <c r="AA68" s="10" t="n">
        <f aca="false">J68*100/B68</f>
        <v>0.01000865703322</v>
      </c>
      <c r="AB68" s="10" t="n">
        <f aca="false">K68*100/B68</f>
        <v>0.0545418604869105</v>
      </c>
      <c r="AC68" s="10" t="n">
        <f aca="false">L68*100/B68</f>
        <v>0.0745373803725428</v>
      </c>
      <c r="AD68" s="10" t="n">
        <f aca="false">M68*100/B68</f>
        <v>0.425012165960431</v>
      </c>
      <c r="AE68" s="10" t="n">
        <f aca="false">N68*100/B68</f>
        <v>0.106618414521293</v>
      </c>
      <c r="AF68" s="10" t="n">
        <f aca="false">O68*100/B68</f>
        <v>0.0664158429951317</v>
      </c>
      <c r="AG68" s="10" t="n">
        <f aca="false">P68*100/B68</f>
        <v>0.023681300463384</v>
      </c>
      <c r="AH68" s="10" t="n">
        <f aca="false">Q68*100/B68</f>
        <v>0.157253988601105</v>
      </c>
      <c r="AI68" s="10" t="n">
        <f aca="false">R68*100/B68</f>
        <v>0.713615836256884</v>
      </c>
      <c r="AJ68" s="10" t="n">
        <f aca="false">S68*100/B68</f>
        <v>80.9299559002443</v>
      </c>
    </row>
    <row r="69" customFormat="false" ht="15.9" hidden="false" customHeight="false" outlineLevel="0" collapsed="false">
      <c r="A69" s="0" t="n">
        <v>70</v>
      </c>
      <c r="B69" s="0" t="n">
        <v>75321736</v>
      </c>
      <c r="C69" s="0" t="n">
        <v>24118</v>
      </c>
      <c r="D69" s="0" t="n">
        <v>10433574</v>
      </c>
      <c r="E69" s="0" t="n">
        <v>5851106</v>
      </c>
      <c r="F69" s="0" t="n">
        <v>3812044</v>
      </c>
      <c r="G69" s="0" t="n">
        <v>3406184</v>
      </c>
      <c r="H69" s="0" t="n">
        <v>182360</v>
      </c>
      <c r="I69" s="0" t="n">
        <v>51380</v>
      </c>
      <c r="J69" s="0" t="n">
        <v>17084</v>
      </c>
      <c r="K69" s="0" t="n">
        <v>72604</v>
      </c>
      <c r="L69" s="0" t="n">
        <v>55598</v>
      </c>
      <c r="M69" s="0" t="n">
        <v>857352</v>
      </c>
      <c r="N69" s="0" t="n">
        <v>112736</v>
      </c>
      <c r="O69" s="0" t="n">
        <v>87696</v>
      </c>
      <c r="P69" s="0" t="n">
        <v>18742</v>
      </c>
      <c r="Q69" s="0" t="n">
        <v>119760</v>
      </c>
      <c r="R69" s="0" t="n">
        <v>1101050</v>
      </c>
      <c r="S69" s="0" t="n">
        <v>49142466</v>
      </c>
      <c r="T69" s="10" t="n">
        <f aca="false">C69*100/B69</f>
        <v>0.03201997362355</v>
      </c>
      <c r="U69" s="10" t="n">
        <f aca="false">D69*100/B69</f>
        <v>13.8520094651031</v>
      </c>
      <c r="V69" s="10" t="n">
        <f aca="false">E69*100/B69</f>
        <v>7.76815075000396</v>
      </c>
      <c r="W69" s="10" t="n">
        <f aca="false">F69*100/B69</f>
        <v>5.06101452574062</v>
      </c>
      <c r="X69" s="10" t="n">
        <f aca="false">G69*100/B69</f>
        <v>4.52217936134664</v>
      </c>
      <c r="Y69" s="10" t="n">
        <f aca="false">H69*100/B69</f>
        <v>0.242108068247391</v>
      </c>
      <c r="Z69" s="10" t="n">
        <f aca="false">I69*100/B69</f>
        <v>0.0682140411633635</v>
      </c>
      <c r="AA69" s="10" t="n">
        <f aca="false">J69*100/B69</f>
        <v>0.0226813678325205</v>
      </c>
      <c r="AB69" s="10" t="n">
        <f aca="false">K69*100/B69</f>
        <v>0.0963918303741698</v>
      </c>
      <c r="AC69" s="10" t="n">
        <f aca="false">L69*100/B69</f>
        <v>0.0738140183067475</v>
      </c>
      <c r="AD69" s="10" t="n">
        <f aca="false">M69*100/B69</f>
        <v>1.1382531066464</v>
      </c>
      <c r="AE69" s="10" t="n">
        <f aca="false">N69*100/B69</f>
        <v>0.149672599155176</v>
      </c>
      <c r="AF69" s="10" t="n">
        <f aca="false">O69*100/B69</f>
        <v>0.116428543282646</v>
      </c>
      <c r="AG69" s="10" t="n">
        <f aca="false">P69*100/B69</f>
        <v>0.024882591659863</v>
      </c>
      <c r="AH69" s="10" t="n">
        <f aca="false">Q69*100/B69</f>
        <v>0.158997928566065</v>
      </c>
      <c r="AI69" s="10" t="n">
        <f aca="false">R69*100/B69</f>
        <v>1.46179583540135</v>
      </c>
      <c r="AJ69" s="10" t="n">
        <f aca="false">S69*100/B69</f>
        <v>65.24340596717</v>
      </c>
    </row>
    <row r="70" customFormat="false" ht="15.9" hidden="false" customHeight="false" outlineLevel="0" collapsed="false">
      <c r="A70" s="0" t="n">
        <v>71</v>
      </c>
      <c r="B70" s="0" t="n">
        <v>127594190</v>
      </c>
      <c r="C70" s="0" t="n">
        <v>48358</v>
      </c>
      <c r="D70" s="0" t="n">
        <v>17317508</v>
      </c>
      <c r="E70" s="0" t="n">
        <v>12066876</v>
      </c>
      <c r="F70" s="0" t="n">
        <v>7989200</v>
      </c>
      <c r="G70" s="0" t="n">
        <v>6245808</v>
      </c>
      <c r="H70" s="0" t="n">
        <v>917888</v>
      </c>
      <c r="I70" s="0" t="n">
        <v>502200</v>
      </c>
      <c r="J70" s="0" t="n">
        <v>35422</v>
      </c>
      <c r="K70" s="0" t="n">
        <v>160998</v>
      </c>
      <c r="L70" s="0" t="n">
        <v>66484</v>
      </c>
      <c r="M70" s="0" t="n">
        <v>350350</v>
      </c>
      <c r="N70" s="0" t="n">
        <v>195066</v>
      </c>
      <c r="O70" s="0" t="n">
        <v>348152</v>
      </c>
      <c r="P70" s="0" t="n">
        <v>51046</v>
      </c>
      <c r="Q70" s="0" t="n">
        <v>881682</v>
      </c>
      <c r="R70" s="0" t="n">
        <v>2516420</v>
      </c>
      <c r="S70" s="0" t="n">
        <v>77949086</v>
      </c>
      <c r="T70" s="10" t="n">
        <f aca="false">C70*100/B70</f>
        <v>0.0378998448126831</v>
      </c>
      <c r="U70" s="10" t="n">
        <f aca="false">D70*100/B70</f>
        <v>13.5723327214194</v>
      </c>
      <c r="V70" s="10" t="n">
        <f aca="false">E70*100/B70</f>
        <v>9.45722998829336</v>
      </c>
      <c r="W70" s="10" t="n">
        <f aca="false">F70*100/B70</f>
        <v>6.26141362706249</v>
      </c>
      <c r="X70" s="10" t="n">
        <f aca="false">G70*100/B70</f>
        <v>4.89505674200369</v>
      </c>
      <c r="Y70" s="10" t="n">
        <f aca="false">H70*100/B70</f>
        <v>0.719380717883785</v>
      </c>
      <c r="Z70" s="10" t="n">
        <f aca="false">I70*100/B70</f>
        <v>0.393591589084111</v>
      </c>
      <c r="AA70" s="10" t="n">
        <f aca="false">J70*100/B70</f>
        <v>0.0277614521476252</v>
      </c>
      <c r="AB70" s="10" t="n">
        <f aca="false">K70*100/B70</f>
        <v>0.126179726522031</v>
      </c>
      <c r="AC70" s="10" t="n">
        <f aca="false">L70*100/B70</f>
        <v>0.0521058208057906</v>
      </c>
      <c r="AD70" s="10" t="n">
        <f aca="false">M70*100/B70</f>
        <v>0.274581468011984</v>
      </c>
      <c r="AE70" s="10" t="n">
        <f aca="false">N70*100/B70</f>
        <v>0.152880001824534</v>
      </c>
      <c r="AF70" s="10" t="n">
        <f aca="false">O70*100/B70</f>
        <v>0.272858819041839</v>
      </c>
      <c r="AG70" s="10" t="n">
        <f aca="false">P70*100/B70</f>
        <v>0.0400065238080198</v>
      </c>
      <c r="AH70" s="10" t="n">
        <f aca="false">Q70*100/B70</f>
        <v>0.691004817695853</v>
      </c>
      <c r="AI70" s="10" t="n">
        <f aca="false">R70*100/B70</f>
        <v>1.97220578774002</v>
      </c>
      <c r="AJ70" s="10" t="n">
        <f aca="false">S70*100/B70</f>
        <v>61.0914070617165</v>
      </c>
    </row>
    <row r="71" customFormat="false" ht="15.9" hidden="false" customHeight="false" outlineLevel="0" collapsed="false">
      <c r="A71" s="0" t="n">
        <v>72</v>
      </c>
      <c r="B71" s="0" t="n">
        <v>122171838</v>
      </c>
      <c r="C71" s="0" t="n">
        <v>42486</v>
      </c>
      <c r="D71" s="0" t="n">
        <v>15525864</v>
      </c>
      <c r="E71" s="0" t="n">
        <v>13624038</v>
      </c>
      <c r="F71" s="0" t="n">
        <v>5381540</v>
      </c>
      <c r="G71" s="0" t="n">
        <v>5181626</v>
      </c>
      <c r="H71" s="0" t="n">
        <v>536842</v>
      </c>
      <c r="I71" s="0" t="n">
        <v>54910</v>
      </c>
      <c r="J71" s="0" t="n">
        <v>45410</v>
      </c>
      <c r="K71" s="0" t="n">
        <v>169258</v>
      </c>
      <c r="L71" s="0" t="n">
        <v>88114</v>
      </c>
      <c r="M71" s="0" t="n">
        <v>1415522</v>
      </c>
      <c r="N71" s="0" t="n">
        <v>235718</v>
      </c>
      <c r="O71" s="0" t="n">
        <v>204260</v>
      </c>
      <c r="P71" s="0" t="n">
        <v>41790</v>
      </c>
      <c r="Q71" s="0" t="n">
        <v>351048</v>
      </c>
      <c r="R71" s="0" t="n">
        <v>1722016</v>
      </c>
      <c r="S71" s="0" t="n">
        <v>77593880</v>
      </c>
      <c r="T71" s="10" t="n">
        <f aca="false">C71*100/B71</f>
        <v>0.0347756084344086</v>
      </c>
      <c r="U71" s="10" t="n">
        <f aca="false">D71*100/B71</f>
        <v>12.7082184030005</v>
      </c>
      <c r="V71" s="10" t="n">
        <f aca="false">E71*100/B71</f>
        <v>11.1515372306996</v>
      </c>
      <c r="W71" s="10" t="n">
        <f aca="false">F71*100/B71</f>
        <v>4.40489403130695</v>
      </c>
      <c r="X71" s="10" t="n">
        <f aca="false">G71*100/B71</f>
        <v>4.24126057594386</v>
      </c>
      <c r="Y71" s="10" t="n">
        <f aca="false">H71*100/B71</f>
        <v>0.439415505887699</v>
      </c>
      <c r="Z71" s="10" t="n">
        <f aca="false">I71*100/B71</f>
        <v>0.0449448914732706</v>
      </c>
      <c r="AA71" s="10" t="n">
        <f aca="false">J71*100/B71</f>
        <v>0.037168958692428</v>
      </c>
      <c r="AB71" s="10" t="n">
        <f aca="false">K71*100/B71</f>
        <v>0.138540929538934</v>
      </c>
      <c r="AC71" s="10" t="n">
        <f aca="false">L71*100/B71</f>
        <v>0.0721230043211759</v>
      </c>
      <c r="AD71" s="10" t="n">
        <f aca="false">M71*100/B71</f>
        <v>1.15863199176884</v>
      </c>
      <c r="AE71" s="10" t="n">
        <f aca="false">N71*100/B71</f>
        <v>0.192939718235229</v>
      </c>
      <c r="AF71" s="10" t="n">
        <f aca="false">O71*100/B71</f>
        <v>0.167190739980518</v>
      </c>
      <c r="AG71" s="10" t="n">
        <f aca="false">P71*100/B71</f>
        <v>0.0342059190433069</v>
      </c>
      <c r="AH71" s="10" t="n">
        <f aca="false">Q71*100/B71</f>
        <v>0.287339542194659</v>
      </c>
      <c r="AI71" s="10" t="n">
        <f aca="false">R71*100/B71</f>
        <v>1.40950322774059</v>
      </c>
      <c r="AJ71" s="10" t="n">
        <f aca="false">S71*100/B71</f>
        <v>63.5120836931339</v>
      </c>
    </row>
    <row r="72" customFormat="false" ht="15.9" hidden="false" customHeight="false" outlineLevel="0" collapsed="false">
      <c r="A72" s="0" t="n">
        <v>73</v>
      </c>
      <c r="B72" s="0" t="n">
        <v>93117120</v>
      </c>
      <c r="C72" s="0" t="n">
        <v>12290</v>
      </c>
      <c r="D72" s="0" t="n">
        <v>7116502</v>
      </c>
      <c r="E72" s="0" t="n">
        <v>5961264</v>
      </c>
      <c r="F72" s="0" t="n">
        <v>2806788</v>
      </c>
      <c r="G72" s="0" t="n">
        <v>2755620</v>
      </c>
      <c r="H72" s="0" t="n">
        <v>154472</v>
      </c>
      <c r="I72" s="0" t="n">
        <v>24324</v>
      </c>
      <c r="J72" s="0" t="n">
        <v>10370</v>
      </c>
      <c r="K72" s="0" t="n">
        <v>53698</v>
      </c>
      <c r="L72" s="0" t="n">
        <v>208110</v>
      </c>
      <c r="M72" s="0" t="n">
        <v>425624</v>
      </c>
      <c r="N72" s="0" t="n">
        <v>117436</v>
      </c>
      <c r="O72" s="0" t="n">
        <v>84368</v>
      </c>
      <c r="P72" s="0" t="n">
        <v>13180</v>
      </c>
      <c r="Q72" s="0" t="n">
        <v>278200</v>
      </c>
      <c r="R72" s="0" t="n">
        <v>1401566</v>
      </c>
      <c r="S72" s="0" t="n">
        <v>71705598</v>
      </c>
      <c r="T72" s="10" t="n">
        <f aca="false">C72*100/B72</f>
        <v>0.0131984322539185</v>
      </c>
      <c r="U72" s="10" t="n">
        <f aca="false">D72*100/B72</f>
        <v>7.64252803351306</v>
      </c>
      <c r="V72" s="10" t="n">
        <f aca="false">E72*100/B72</f>
        <v>6.40189902780498</v>
      </c>
      <c r="W72" s="10" t="n">
        <f aca="false">F72*100/B72</f>
        <v>3.01425559553388</v>
      </c>
      <c r="X72" s="10" t="n">
        <f aca="false">G72*100/B72</f>
        <v>2.95930544243636</v>
      </c>
      <c r="Y72" s="10" t="n">
        <f aca="false">H72*100/B72</f>
        <v>0.165890010343963</v>
      </c>
      <c r="Z72" s="10" t="n">
        <f aca="false">I72*100/B72</f>
        <v>0.0261219419157294</v>
      </c>
      <c r="AA72" s="10" t="n">
        <f aca="false">J72*100/B72</f>
        <v>0.0111365128131111</v>
      </c>
      <c r="AB72" s="10" t="n">
        <f aca="false">K72*100/B72</f>
        <v>0.0576671615273325</v>
      </c>
      <c r="AC72" s="10" t="n">
        <f aca="false">L72*100/B72</f>
        <v>0.22349273688877</v>
      </c>
      <c r="AD72" s="10" t="n">
        <f aca="false">M72*100/B72</f>
        <v>0.457084583371994</v>
      </c>
      <c r="AE72" s="10" t="n">
        <f aca="false">N72*100/B72</f>
        <v>0.126116443463887</v>
      </c>
      <c r="AF72" s="10" t="n">
        <f aca="false">O72*100/B72</f>
        <v>0.0906041767614806</v>
      </c>
      <c r="AG72" s="10" t="n">
        <f aca="false">P72*100/B72</f>
        <v>0.0141542178280428</v>
      </c>
      <c r="AH72" s="10" t="n">
        <f aca="false">Q72*100/B72</f>
        <v>0.298763535641996</v>
      </c>
      <c r="AI72" s="10" t="n">
        <f aca="false">R72*100/B72</f>
        <v>1.50516467863267</v>
      </c>
      <c r="AJ72" s="10" t="n">
        <f aca="false">S72*100/B72</f>
        <v>77.0058159015227</v>
      </c>
    </row>
    <row r="73" customFormat="false" ht="15.9" hidden="false" customHeight="false" outlineLevel="0" collapsed="false">
      <c r="A73" s="0" t="n">
        <v>74</v>
      </c>
      <c r="B73" s="0" t="n">
        <v>105012968</v>
      </c>
      <c r="C73" s="0" t="n">
        <v>30542</v>
      </c>
      <c r="D73" s="0" t="n">
        <v>12427310</v>
      </c>
      <c r="E73" s="0" t="n">
        <v>9892702</v>
      </c>
      <c r="F73" s="0" t="n">
        <v>5357732</v>
      </c>
      <c r="G73" s="0" t="n">
        <v>4591378</v>
      </c>
      <c r="H73" s="0" t="n">
        <v>271686</v>
      </c>
      <c r="I73" s="0" t="n">
        <v>367820</v>
      </c>
      <c r="J73" s="0" t="n">
        <v>33882</v>
      </c>
      <c r="K73" s="0" t="n">
        <v>111724</v>
      </c>
      <c r="L73" s="0" t="n">
        <v>85190</v>
      </c>
      <c r="M73" s="0" t="n">
        <v>1430588</v>
      </c>
      <c r="N73" s="0" t="n">
        <v>147258</v>
      </c>
      <c r="O73" s="0" t="n">
        <v>124038</v>
      </c>
      <c r="P73" s="0" t="n">
        <v>23892</v>
      </c>
      <c r="Q73" s="0" t="n">
        <v>230882</v>
      </c>
      <c r="R73" s="0" t="n">
        <v>1303812</v>
      </c>
      <c r="S73" s="0" t="n">
        <v>68613068</v>
      </c>
      <c r="T73" s="10" t="n">
        <f aca="false">C73*100/B73</f>
        <v>0.0290840270317853</v>
      </c>
      <c r="U73" s="10" t="n">
        <f aca="false">D73*100/B73</f>
        <v>11.8340717691171</v>
      </c>
      <c r="V73" s="10" t="n">
        <f aca="false">E73*100/B73</f>
        <v>9.42045748102273</v>
      </c>
      <c r="W73" s="10" t="n">
        <f aca="false">F73*100/B73</f>
        <v>5.10197178695111</v>
      </c>
      <c r="X73" s="10" t="n">
        <f aca="false">G73*100/B73</f>
        <v>4.3722009647418</v>
      </c>
      <c r="Y73" s="10" t="n">
        <f aca="false">H73*100/B73</f>
        <v>0.258716618694179</v>
      </c>
      <c r="Z73" s="10" t="n">
        <f aca="false">I73*100/B73</f>
        <v>0.350261502941237</v>
      </c>
      <c r="AA73" s="10" t="n">
        <f aca="false">J73*100/B73</f>
        <v>0.0322645865984856</v>
      </c>
      <c r="AB73" s="10" t="n">
        <f aca="false">K73*100/B73</f>
        <v>0.106390669769471</v>
      </c>
      <c r="AC73" s="10" t="n">
        <f aca="false">L73*100/B73</f>
        <v>0.081123314217726</v>
      </c>
      <c r="AD73" s="10" t="n">
        <f aca="false">M73*100/B73</f>
        <v>1.36229651179843</v>
      </c>
      <c r="AE73" s="10" t="n">
        <f aca="false">N73*100/B73</f>
        <v>0.140228395411127</v>
      </c>
      <c r="AF73" s="10" t="n">
        <f aca="false">O73*100/B73</f>
        <v>0.118116840579156</v>
      </c>
      <c r="AG73" s="10" t="n">
        <f aca="false">P73*100/B73</f>
        <v>0.0227514757986842</v>
      </c>
      <c r="AH73" s="10" t="n">
        <f aca="false">Q73*100/B73</f>
        <v>0.219860465233208</v>
      </c>
      <c r="AI73" s="10" t="n">
        <f aca="false">R73*100/B73</f>
        <v>1.24157237418525</v>
      </c>
      <c r="AJ73" s="10" t="n">
        <f aca="false">S73*100/B73</f>
        <v>65.3377095293602</v>
      </c>
    </row>
    <row r="74" customFormat="false" ht="15.9" hidden="false" customHeight="false" outlineLevel="0" collapsed="false">
      <c r="A74" s="0" t="n">
        <v>75</v>
      </c>
      <c r="B74" s="0" t="n">
        <v>121138936</v>
      </c>
      <c r="C74" s="0" t="n">
        <v>29398</v>
      </c>
      <c r="D74" s="0" t="n">
        <v>11232296</v>
      </c>
      <c r="E74" s="0" t="n">
        <v>16294296</v>
      </c>
      <c r="F74" s="0" t="n">
        <v>4031114</v>
      </c>
      <c r="G74" s="0" t="n">
        <v>3924804</v>
      </c>
      <c r="H74" s="0" t="n">
        <v>281740</v>
      </c>
      <c r="I74" s="0" t="n">
        <v>215744</v>
      </c>
      <c r="J74" s="0" t="n">
        <v>14228</v>
      </c>
      <c r="K74" s="0" t="n">
        <v>105154</v>
      </c>
      <c r="L74" s="0" t="n">
        <v>87066</v>
      </c>
      <c r="M74" s="0" t="n">
        <v>611032</v>
      </c>
      <c r="N74" s="0" t="n">
        <v>171732</v>
      </c>
      <c r="O74" s="0" t="n">
        <v>145842</v>
      </c>
      <c r="P74" s="0" t="n">
        <v>21338</v>
      </c>
      <c r="Q74" s="0" t="n">
        <v>519138</v>
      </c>
      <c r="R74" s="0" t="n">
        <v>1192386</v>
      </c>
      <c r="S74" s="0" t="n">
        <v>82291024</v>
      </c>
      <c r="T74" s="10" t="n">
        <f aca="false">C74*100/B74</f>
        <v>0.024268002486005</v>
      </c>
      <c r="U74" s="10" t="n">
        <f aca="false">D74*100/B74</f>
        <v>9.2722425760781</v>
      </c>
      <c r="V74" s="10" t="n">
        <f aca="false">E74*100/B74</f>
        <v>13.4509155668992</v>
      </c>
      <c r="W74" s="10" t="n">
        <f aca="false">F74*100/B74</f>
        <v>3.32767822890569</v>
      </c>
      <c r="X74" s="10" t="n">
        <f aca="false">G74*100/B74</f>
        <v>3.23991949211111</v>
      </c>
      <c r="Y74" s="10" t="n">
        <f aca="false">H74*100/B74</f>
        <v>0.232575924226378</v>
      </c>
      <c r="Z74" s="10" t="n">
        <f aca="false">I74*100/B74</f>
        <v>0.178096330646325</v>
      </c>
      <c r="AA74" s="10" t="n">
        <f aca="false">J74*100/B74</f>
        <v>0.0117451914882264</v>
      </c>
      <c r="AB74" s="10" t="n">
        <f aca="false">K74*100/B74</f>
        <v>0.0868044606236264</v>
      </c>
      <c r="AC74" s="10" t="n">
        <f aca="false">L74*100/B74</f>
        <v>0.071872845242755</v>
      </c>
      <c r="AD74" s="10" t="n">
        <f aca="false">M74*100/B74</f>
        <v>0.504405949215205</v>
      </c>
      <c r="AE74" s="10" t="n">
        <f aca="false">N74*100/B74</f>
        <v>0.141764494282829</v>
      </c>
      <c r="AF74" s="10" t="n">
        <f aca="false">O74*100/B74</f>
        <v>0.120392340246409</v>
      </c>
      <c r="AG74" s="10" t="n">
        <f aca="false">P74*100/B74</f>
        <v>0.0176144852386684</v>
      </c>
      <c r="AH74" s="10" t="n">
        <f aca="false">Q74*100/B74</f>
        <v>0.428547597611391</v>
      </c>
      <c r="AI74" s="10" t="n">
        <f aca="false">R74*100/B74</f>
        <v>0.984312756387426</v>
      </c>
      <c r="AJ74" s="10" t="n">
        <f aca="false">S74*100/B74</f>
        <v>67.9311101097999</v>
      </c>
    </row>
    <row r="75" customFormat="false" ht="15.9" hidden="false" customHeight="false" outlineLevel="0" collapsed="false">
      <c r="A75" s="0" t="n">
        <v>76</v>
      </c>
      <c r="B75" s="0" t="n">
        <v>85990250</v>
      </c>
      <c r="C75" s="0" t="n">
        <v>21408</v>
      </c>
      <c r="D75" s="0" t="n">
        <v>4179622</v>
      </c>
      <c r="E75" s="0" t="n">
        <v>6654234</v>
      </c>
      <c r="F75" s="0" t="n">
        <v>1459802</v>
      </c>
      <c r="G75" s="0" t="n">
        <v>1678142</v>
      </c>
      <c r="H75" s="0" t="n">
        <v>142492</v>
      </c>
      <c r="I75" s="0" t="n">
        <v>30810</v>
      </c>
      <c r="J75" s="0" t="n">
        <v>3362</v>
      </c>
      <c r="K75" s="0" t="n">
        <v>42876</v>
      </c>
      <c r="L75" s="0" t="n">
        <v>24600</v>
      </c>
      <c r="M75" s="0" t="n">
        <v>372058</v>
      </c>
      <c r="N75" s="0" t="n">
        <v>92984</v>
      </c>
      <c r="O75" s="0" t="n">
        <v>46784</v>
      </c>
      <c r="P75" s="0" t="n">
        <v>50892</v>
      </c>
      <c r="Q75" s="0" t="n">
        <v>134068</v>
      </c>
      <c r="R75" s="0" t="n">
        <v>613564</v>
      </c>
      <c r="S75" s="0" t="n">
        <v>70463956</v>
      </c>
      <c r="T75" s="10" t="n">
        <f aca="false">C75*100/B75</f>
        <v>0.0248958457499542</v>
      </c>
      <c r="U75" s="10" t="n">
        <f aca="false">D75*100/B75</f>
        <v>4.86057663514178</v>
      </c>
      <c r="V75" s="10" t="n">
        <f aca="false">E75*100/B75</f>
        <v>7.73835870927227</v>
      </c>
      <c r="W75" s="10" t="n">
        <f aca="false">F75*100/B75</f>
        <v>1.69763665066679</v>
      </c>
      <c r="X75" s="10" t="n">
        <f aca="false">G75*100/B75</f>
        <v>1.95154915818945</v>
      </c>
      <c r="Y75" s="10" t="n">
        <f aca="false">H75*100/B75</f>
        <v>0.16570715866043</v>
      </c>
      <c r="Z75" s="10" t="n">
        <f aca="false">I75*100/B75</f>
        <v>0.0358296434770221</v>
      </c>
      <c r="AA75" s="10" t="n">
        <f aca="false">J75*100/B75</f>
        <v>0.00390974558162117</v>
      </c>
      <c r="AB75" s="10" t="n">
        <f aca="false">K75*100/B75</f>
        <v>0.0498614668523466</v>
      </c>
      <c r="AC75" s="10" t="n">
        <f aca="false">L75*100/B75</f>
        <v>0.0286078944996671</v>
      </c>
      <c r="AD75" s="10" t="n">
        <f aca="false">M75*100/B75</f>
        <v>0.432674634624274</v>
      </c>
      <c r="AE75" s="10" t="n">
        <f aca="false">N75*100/B75</f>
        <v>0.108133189518579</v>
      </c>
      <c r="AF75" s="10" t="n">
        <f aca="false">O75*100/B75</f>
        <v>0.0544061681411555</v>
      </c>
      <c r="AG75" s="10" t="n">
        <f aca="false">P75*100/B75</f>
        <v>0.0591834539380918</v>
      </c>
      <c r="AH75" s="10" t="n">
        <f aca="false">Q75*100/B75</f>
        <v>0.155910699178105</v>
      </c>
      <c r="AI75" s="10" t="n">
        <f aca="false">R75*100/B75</f>
        <v>0.713527405723323</v>
      </c>
      <c r="AJ75" s="10" t="n">
        <f aca="false">S75*100/B75</f>
        <v>81.9441227348449</v>
      </c>
    </row>
    <row r="76" customFormat="false" ht="15.9" hidden="false" customHeight="false" outlineLevel="0" collapsed="false">
      <c r="A76" s="0" t="n">
        <v>77</v>
      </c>
      <c r="B76" s="0" t="n">
        <v>117879616</v>
      </c>
      <c r="C76" s="0" t="n">
        <v>24898</v>
      </c>
      <c r="D76" s="0" t="n">
        <v>49193202</v>
      </c>
      <c r="E76" s="0" t="n">
        <v>12716996</v>
      </c>
      <c r="F76" s="0" t="n">
        <v>102040</v>
      </c>
      <c r="G76" s="0" t="n">
        <v>5506526</v>
      </c>
      <c r="H76" s="0" t="n">
        <v>288400</v>
      </c>
      <c r="I76" s="0" t="n">
        <v>26</v>
      </c>
      <c r="J76" s="0" t="n">
        <v>5650</v>
      </c>
      <c r="K76" s="0" t="n">
        <v>110052</v>
      </c>
      <c r="L76" s="0" t="n">
        <v>4414</v>
      </c>
      <c r="M76" s="0" t="n">
        <v>1823936</v>
      </c>
      <c r="N76" s="0" t="n">
        <v>362420</v>
      </c>
      <c r="O76" s="0" t="n">
        <v>358874</v>
      </c>
      <c r="P76" s="0" t="n">
        <v>259014</v>
      </c>
      <c r="Q76" s="0" t="n">
        <v>870194</v>
      </c>
      <c r="R76" s="0" t="n">
        <v>1140618</v>
      </c>
      <c r="S76" s="0" t="n">
        <v>45137238</v>
      </c>
      <c r="T76" s="10" t="n">
        <f aca="false">C76*100/B76</f>
        <v>0.0211215482751488</v>
      </c>
      <c r="U76" s="10" t="n">
        <f aca="false">D76*100/B76</f>
        <v>41.731729088768</v>
      </c>
      <c r="V76" s="10" t="n">
        <f aca="false">E76*100/B76</f>
        <v>10.7881213321903</v>
      </c>
      <c r="W76" s="10" t="n">
        <f aca="false">F76*100/B76</f>
        <v>0.086562888022981</v>
      </c>
      <c r="X76" s="10" t="n">
        <f aca="false">G76*100/B76</f>
        <v>4.67131314713479</v>
      </c>
      <c r="Y76" s="10" t="n">
        <f aca="false">H76*100/B76</f>
        <v>0.244656378928143</v>
      </c>
      <c r="Z76" s="10" t="n">
        <f aca="false">I76*100/B76</f>
        <v>2.20564003194581E-005</v>
      </c>
      <c r="AA76" s="10" t="n">
        <f aca="false">J76*100/B76</f>
        <v>0.00479302545403609</v>
      </c>
      <c r="AB76" s="10" t="n">
        <f aca="false">K76*100/B76</f>
        <v>0.0933596526137309</v>
      </c>
      <c r="AC76" s="10" t="n">
        <f aca="false">L76*100/B76</f>
        <v>0.00374449811577262</v>
      </c>
      <c r="AD76" s="10" t="n">
        <f aca="false">M76*100/B76</f>
        <v>1.5472870220412</v>
      </c>
      <c r="AE76" s="10" t="n">
        <f aca="false">N76*100/B76</f>
        <v>0.307449253991462</v>
      </c>
      <c r="AF76" s="10" t="n">
        <f aca="false">O76*100/B76</f>
        <v>0.304441100317124</v>
      </c>
      <c r="AG76" s="10" t="n">
        <f aca="false">P76*100/B76</f>
        <v>0.21972755662862</v>
      </c>
      <c r="AH76" s="10" t="n">
        <f aca="false">Q76*100/B76</f>
        <v>0.738205662291944</v>
      </c>
      <c r="AI76" s="10" t="n">
        <f aca="false">R76*100/B76</f>
        <v>0.967612585368449</v>
      </c>
      <c r="AJ76" s="10" t="n">
        <f aca="false">S76*100/B76</f>
        <v>38.2909611785637</v>
      </c>
    </row>
    <row r="77" customFormat="false" ht="15.9" hidden="false" customHeight="false" outlineLevel="0" collapsed="false">
      <c r="A77" s="0" t="n">
        <v>78</v>
      </c>
      <c r="B77" s="0" t="n">
        <v>81710654</v>
      </c>
      <c r="C77" s="0" t="n">
        <v>66728</v>
      </c>
      <c r="D77" s="0" t="n">
        <v>12173880</v>
      </c>
      <c r="E77" s="0" t="n">
        <v>9226552</v>
      </c>
      <c r="F77" s="0" t="n">
        <v>5528960</v>
      </c>
      <c r="G77" s="0" t="n">
        <v>7513856</v>
      </c>
      <c r="H77" s="0" t="n">
        <v>514472</v>
      </c>
      <c r="I77" s="0" t="n">
        <v>1104126</v>
      </c>
      <c r="J77" s="0" t="n">
        <v>11578</v>
      </c>
      <c r="K77" s="0" t="n">
        <v>107748</v>
      </c>
      <c r="L77" s="0" t="n">
        <v>14856</v>
      </c>
      <c r="M77" s="0" t="n">
        <v>213212</v>
      </c>
      <c r="N77" s="0" t="n">
        <v>369618</v>
      </c>
      <c r="O77" s="0" t="n">
        <v>224664</v>
      </c>
      <c r="P77" s="0" t="n">
        <v>62634</v>
      </c>
      <c r="Q77" s="0" t="n">
        <v>1133816</v>
      </c>
      <c r="R77" s="0" t="n">
        <v>1110888</v>
      </c>
      <c r="S77" s="0" t="n">
        <v>42399794</v>
      </c>
      <c r="T77" s="10" t="n">
        <f aca="false">C77*100/B77</f>
        <v>0.0816637693292725</v>
      </c>
      <c r="U77" s="10" t="n">
        <f aca="false">D77*100/B77</f>
        <v>14.8987670567415</v>
      </c>
      <c r="V77" s="10" t="n">
        <f aca="false">E77*100/B77</f>
        <v>11.2917368156177</v>
      </c>
      <c r="W77" s="10" t="n">
        <f aca="false">F77*100/B77</f>
        <v>6.76651052138195</v>
      </c>
      <c r="X77" s="10" t="n">
        <f aca="false">G77*100/B77</f>
        <v>9.19568701530647</v>
      </c>
      <c r="Y77" s="10" t="n">
        <f aca="false">H77*100/B77</f>
        <v>0.629626584557749</v>
      </c>
      <c r="Z77" s="10" t="n">
        <f aca="false">I77*100/B77</f>
        <v>1.35126320247051</v>
      </c>
      <c r="AA77" s="10" t="n">
        <f aca="false">J77*100/B77</f>
        <v>0.0141695108694149</v>
      </c>
      <c r="AB77" s="10" t="n">
        <f aca="false">K77*100/B77</f>
        <v>0.131865301188264</v>
      </c>
      <c r="AC77" s="10" t="n">
        <f aca="false">L77*100/B77</f>
        <v>0.0181812276279174</v>
      </c>
      <c r="AD77" s="10" t="n">
        <f aca="false">M77*100/B77</f>
        <v>0.260935373250103</v>
      </c>
      <c r="AE77" s="10" t="n">
        <f aca="false">N77*100/B77</f>
        <v>0.452349824540628</v>
      </c>
      <c r="AF77" s="10" t="n">
        <f aca="false">O77*100/B77</f>
        <v>0.27495068146193</v>
      </c>
      <c r="AG77" s="10" t="n">
        <f aca="false">P77*100/B77</f>
        <v>0.0766534067882996</v>
      </c>
      <c r="AH77" s="10" t="n">
        <f aca="false">Q77*100/B77</f>
        <v>1.3875987334528</v>
      </c>
      <c r="AI77" s="10" t="n">
        <f aca="false">R77*100/B77</f>
        <v>1.35953874509437</v>
      </c>
      <c r="AJ77" s="10" t="n">
        <f aca="false">S77*100/B77</f>
        <v>51.8901659996504</v>
      </c>
    </row>
    <row r="78" customFormat="false" ht="15.9" hidden="false" customHeight="false" outlineLevel="0" collapsed="false">
      <c r="A78" s="0" t="n">
        <v>79</v>
      </c>
      <c r="B78" s="0" t="n">
        <v>44686924</v>
      </c>
      <c r="C78" s="0" t="n">
        <v>16568</v>
      </c>
      <c r="D78" s="0" t="n">
        <v>4317224</v>
      </c>
      <c r="E78" s="0" t="n">
        <v>3806220</v>
      </c>
      <c r="F78" s="0" t="n">
        <v>3260246</v>
      </c>
      <c r="G78" s="0" t="n">
        <v>2075610</v>
      </c>
      <c r="H78" s="0" t="n">
        <v>87280</v>
      </c>
      <c r="I78" s="0" t="n">
        <v>112942</v>
      </c>
      <c r="J78" s="0" t="n">
        <v>15722</v>
      </c>
      <c r="K78" s="0" t="n">
        <v>47576</v>
      </c>
      <c r="L78" s="0" t="n">
        <v>27522</v>
      </c>
      <c r="M78" s="0" t="n">
        <v>414134</v>
      </c>
      <c r="N78" s="0" t="n">
        <v>72338</v>
      </c>
      <c r="O78" s="0" t="n">
        <v>57092</v>
      </c>
      <c r="P78" s="0" t="n">
        <v>18646</v>
      </c>
      <c r="Q78" s="0" t="n">
        <v>130386</v>
      </c>
      <c r="R78" s="0" t="n">
        <v>657310</v>
      </c>
      <c r="S78" s="0" t="n">
        <v>29586672</v>
      </c>
      <c r="T78" s="10" t="n">
        <f aca="false">C78*100/B78</f>
        <v>0.0370757226431607</v>
      </c>
      <c r="U78" s="10" t="n">
        <f aca="false">D78*100/B78</f>
        <v>9.66104536530641</v>
      </c>
      <c r="V78" s="10" t="n">
        <f aca="false">E78*100/B78</f>
        <v>8.51752517134543</v>
      </c>
      <c r="W78" s="10" t="n">
        <f aca="false">F78*100/B78</f>
        <v>7.2957494232541</v>
      </c>
      <c r="X78" s="10" t="n">
        <f aca="false">G78*100/B78</f>
        <v>4.64478154728215</v>
      </c>
      <c r="Y78" s="10" t="n">
        <f aca="false">H78*100/B78</f>
        <v>0.195314405618968</v>
      </c>
      <c r="Z78" s="10" t="n">
        <f aca="false">I78*100/B78</f>
        <v>0.252740600359962</v>
      </c>
      <c r="AA78" s="10" t="n">
        <f aca="false">J78*100/B78</f>
        <v>0.0351825513879631</v>
      </c>
      <c r="AB78" s="10" t="n">
        <f aca="false">K78*100/B78</f>
        <v>0.106465148507425</v>
      </c>
      <c r="AC78" s="10" t="n">
        <f aca="false">L78*100/B78</f>
        <v>0.0615884861531306</v>
      </c>
      <c r="AD78" s="10" t="n">
        <f aca="false">M78*100/B78</f>
        <v>0.926745371867618</v>
      </c>
      <c r="AE78" s="10" t="n">
        <f aca="false">N78*100/B78</f>
        <v>0.161877331274804</v>
      </c>
      <c r="AF78" s="10" t="n">
        <f aca="false">O78*100/B78</f>
        <v>0.127759968441775</v>
      </c>
      <c r="AG78" s="10" t="n">
        <f aca="false">P78*100/B78</f>
        <v>0.0417258525111283</v>
      </c>
      <c r="AH78" s="10" t="n">
        <f aca="false">Q78*100/B78</f>
        <v>0.291776627990774</v>
      </c>
      <c r="AI78" s="10" t="n">
        <f aca="false">R78*100/B78</f>
        <v>1.47092245597392</v>
      </c>
      <c r="AJ78" s="10" t="n">
        <f aca="false">S78*100/B78</f>
        <v>66.2087907415601</v>
      </c>
    </row>
    <row r="79" customFormat="false" ht="15.9" hidden="false" customHeight="false" outlineLevel="0" collapsed="false">
      <c r="A79" s="0" t="n">
        <v>80</v>
      </c>
      <c r="B79" s="0" t="n">
        <v>89745400</v>
      </c>
      <c r="C79" s="0" t="n">
        <v>40068</v>
      </c>
      <c r="D79" s="0" t="n">
        <v>8407984</v>
      </c>
      <c r="E79" s="0" t="n">
        <v>9183460</v>
      </c>
      <c r="F79" s="0" t="n">
        <v>5913268</v>
      </c>
      <c r="G79" s="0" t="n">
        <v>3846552</v>
      </c>
      <c r="H79" s="0" t="n">
        <v>156184</v>
      </c>
      <c r="I79" s="0" t="n">
        <v>281808</v>
      </c>
      <c r="J79" s="0" t="n">
        <v>47168</v>
      </c>
      <c r="K79" s="0" t="n">
        <v>232452</v>
      </c>
      <c r="L79" s="0" t="n">
        <v>187650</v>
      </c>
      <c r="M79" s="0" t="n">
        <v>925476</v>
      </c>
      <c r="N79" s="0" t="n">
        <v>554410</v>
      </c>
      <c r="O79" s="0" t="n">
        <v>142170</v>
      </c>
      <c r="P79" s="0" t="n">
        <v>94680</v>
      </c>
      <c r="Q79" s="0" t="n">
        <v>252736</v>
      </c>
      <c r="R79" s="0" t="n">
        <v>910772</v>
      </c>
      <c r="S79" s="0" t="n">
        <v>58608626</v>
      </c>
      <c r="T79" s="10" t="n">
        <f aca="false">C79*100/B79</f>
        <v>0.0446462994203603</v>
      </c>
      <c r="U79" s="10" t="n">
        <f aca="false">D79*100/B79</f>
        <v>9.36870747692918</v>
      </c>
      <c r="V79" s="10" t="n">
        <f aca="false">E79*100/B79</f>
        <v>10.2327918756839</v>
      </c>
      <c r="W79" s="10" t="n">
        <f aca="false">F79*100/B79</f>
        <v>6.5889371488678</v>
      </c>
      <c r="X79" s="10" t="n">
        <f aca="false">G79*100/B79</f>
        <v>4.2860714866723</v>
      </c>
      <c r="Y79" s="10" t="n">
        <f aca="false">H79*100/B79</f>
        <v>0.174030089564479</v>
      </c>
      <c r="Z79" s="10" t="n">
        <f aca="false">I79*100/B79</f>
        <v>0.314008294575544</v>
      </c>
      <c r="AA79" s="10" t="n">
        <f aca="false">J79*100/B79</f>
        <v>0.0525575684101915</v>
      </c>
      <c r="AB79" s="10" t="n">
        <f aca="false">K79*100/B79</f>
        <v>0.259012718200599</v>
      </c>
      <c r="AC79" s="10" t="n">
        <f aca="false">L79*100/B79</f>
        <v>0.209091496611525</v>
      </c>
      <c r="AD79" s="10" t="n">
        <f aca="false">M79*100/B79</f>
        <v>1.03122388445536</v>
      </c>
      <c r="AE79" s="10" t="n">
        <f aca="false">N79*100/B79</f>
        <v>0.617758681782019</v>
      </c>
      <c r="AF79" s="10" t="n">
        <f aca="false">O79*100/B79</f>
        <v>0.158414804547085</v>
      </c>
      <c r="AG79" s="10" t="n">
        <f aca="false">P79*100/B79</f>
        <v>0.105498443374257</v>
      </c>
      <c r="AH79" s="10" t="n">
        <f aca="false">Q79*100/B79</f>
        <v>0.28161443372028</v>
      </c>
      <c r="AI79" s="10" t="n">
        <f aca="false">R79*100/B79</f>
        <v>1.01483975780374</v>
      </c>
      <c r="AJ79" s="10" t="n">
        <f aca="false">S79*100/B79</f>
        <v>65.3054373817488</v>
      </c>
    </row>
    <row r="80" customFormat="false" ht="15.9" hidden="false" customHeight="false" outlineLevel="0" collapsed="false">
      <c r="A80" s="0" t="n">
        <v>81</v>
      </c>
      <c r="B80" s="0" t="n">
        <v>345572932</v>
      </c>
      <c r="C80" s="0" t="n">
        <v>111340</v>
      </c>
      <c r="D80" s="0" t="n">
        <v>31288130</v>
      </c>
      <c r="E80" s="0" t="n">
        <v>40398770</v>
      </c>
      <c r="F80" s="0" t="n">
        <v>17956242</v>
      </c>
      <c r="G80" s="0" t="n">
        <v>9978342</v>
      </c>
      <c r="H80" s="0" t="n">
        <v>585202</v>
      </c>
      <c r="I80" s="0" t="n">
        <v>341184</v>
      </c>
      <c r="J80" s="0" t="n">
        <v>162968</v>
      </c>
      <c r="K80" s="0" t="n">
        <v>360416</v>
      </c>
      <c r="L80" s="0" t="n">
        <v>121848</v>
      </c>
      <c r="M80" s="0" t="n">
        <v>4230816</v>
      </c>
      <c r="N80" s="0" t="n">
        <v>824044</v>
      </c>
      <c r="O80" s="0" t="n">
        <v>444026</v>
      </c>
      <c r="P80" s="0" t="n">
        <v>57226</v>
      </c>
      <c r="Q80" s="0" t="n">
        <v>662426</v>
      </c>
      <c r="R80" s="0" t="n">
        <v>3014240</v>
      </c>
      <c r="S80" s="0" t="n">
        <v>235147040</v>
      </c>
      <c r="T80" s="10" t="n">
        <f aca="false">C80*100/B80</f>
        <v>0.0322189586307066</v>
      </c>
      <c r="U80" s="10" t="n">
        <f aca="false">D80*100/B80</f>
        <v>9.05398748070928</v>
      </c>
      <c r="V80" s="10" t="n">
        <f aca="false">E80*100/B80</f>
        <v>11.6903745227361</v>
      </c>
      <c r="W80" s="10" t="n">
        <f aca="false">F80*100/B80</f>
        <v>5.19607884103608</v>
      </c>
      <c r="X80" s="10" t="n">
        <f aca="false">G80*100/B80</f>
        <v>2.88747788845916</v>
      </c>
      <c r="Y80" s="10" t="n">
        <f aca="false">H80*100/B80</f>
        <v>0.169342545613497</v>
      </c>
      <c r="Z80" s="10" t="n">
        <f aca="false">I80*100/B80</f>
        <v>0.0987299549259836</v>
      </c>
      <c r="AA80" s="10" t="n">
        <f aca="false">J80*100/B80</f>
        <v>0.0471587861516885</v>
      </c>
      <c r="AB80" s="10" t="n">
        <f aca="false">K80*100/B80</f>
        <v>0.104295205621024</v>
      </c>
      <c r="AC80" s="10" t="n">
        <f aca="false">L80*100/B80</f>
        <v>0.035259706046653</v>
      </c>
      <c r="AD80" s="10" t="n">
        <f aca="false">M80*100/B80</f>
        <v>1.22429033301717</v>
      </c>
      <c r="AE80" s="10" t="n">
        <f aca="false">N80*100/B80</f>
        <v>0.238457333805299</v>
      </c>
      <c r="AF80" s="10" t="n">
        <f aca="false">O80*100/B80</f>
        <v>0.128489808918252</v>
      </c>
      <c r="AG80" s="10" t="n">
        <f aca="false">P80*100/B80</f>
        <v>0.0165597460625186</v>
      </c>
      <c r="AH80" s="10" t="n">
        <f aca="false">Q80*100/B80</f>
        <v>0.191689203250444</v>
      </c>
      <c r="AI80" s="10" t="n">
        <f aca="false">R80*100/B80</f>
        <v>0.872244241629434</v>
      </c>
      <c r="AJ80" s="10" t="n">
        <f aca="false">S80*100/B80</f>
        <v>68.0455609295233</v>
      </c>
    </row>
    <row r="82" s="12" customFormat="true" ht="15.9" hidden="false" customHeight="false" outlineLevel="0" collapsed="false">
      <c r="A82" s="12" t="s">
        <v>431</v>
      </c>
      <c r="B82" s="13" t="n">
        <f aca="false">AVERAGE(B2:B80)</f>
        <v>107224397.670886</v>
      </c>
      <c r="C82" s="13" t="n">
        <f aca="false">AVERAGE(C2:C80)</f>
        <v>31644.3544303797</v>
      </c>
      <c r="D82" s="13" t="n">
        <f aca="false">AVERAGE(D2:D80)</f>
        <v>11462871.6962025</v>
      </c>
      <c r="E82" s="13" t="n">
        <f aca="false">AVERAGE(E2:E80)</f>
        <v>11570194.8607595</v>
      </c>
      <c r="F82" s="13" t="n">
        <f aca="false">AVERAGE(F2:F80)</f>
        <v>3421388.88607595</v>
      </c>
      <c r="G82" s="13" t="n">
        <f aca="false">AVERAGE(G2:G80)</f>
        <v>3950636.63291139</v>
      </c>
      <c r="H82" s="13" t="n">
        <f aca="false">AVERAGE(H2:H80)</f>
        <v>260521.316455696</v>
      </c>
      <c r="I82" s="13" t="n">
        <f aca="false">AVERAGE(I2:I80)</f>
        <v>183925.873417722</v>
      </c>
      <c r="J82" s="13" t="n">
        <f aca="false">AVERAGE(J2:J80)</f>
        <v>20056.4810126582</v>
      </c>
      <c r="K82" s="13" t="n">
        <f aca="false">AVERAGE(K2:K80)</f>
        <v>103230.227848101</v>
      </c>
      <c r="L82" s="13" t="n">
        <f aca="false">AVERAGE(L2:L80)</f>
        <v>100563.265822785</v>
      </c>
      <c r="M82" s="13" t="n">
        <f aca="false">AVERAGE(M2:M80)</f>
        <v>1015171.26582278</v>
      </c>
      <c r="N82" s="13" t="n">
        <f aca="false">AVERAGE(N2:N80)</f>
        <v>233742.784810127</v>
      </c>
      <c r="O82" s="13" t="n">
        <f aca="false">AVERAGE(O2:O80)</f>
        <v>239162.632911392</v>
      </c>
      <c r="P82" s="13" t="n">
        <f aca="false">AVERAGE(P2:P80)</f>
        <v>134961.341772152</v>
      </c>
      <c r="Q82" s="13" t="n">
        <f aca="false">AVERAGE(Q2:Q80)</f>
        <v>417002</v>
      </c>
      <c r="R82" s="13" t="n">
        <f aca="false">AVERAGE(R2:R80)</f>
        <v>1155679.41772152</v>
      </c>
      <c r="S82" s="13" t="n">
        <f aca="false">AVERAGE(S2:S80)</f>
        <v>72955277.4936709</v>
      </c>
      <c r="T82" s="14" t="n">
        <f aca="false">AVERAGE(T2:T80)</f>
        <v>0.0302306803731863</v>
      </c>
      <c r="U82" s="14" t="n">
        <f aca="false">AVERAGE(U2:U80)</f>
        <v>10.5165194309288</v>
      </c>
      <c r="V82" s="14" t="n">
        <f aca="false">AVERAGE(V2:V80)</f>
        <v>10.8048115008004</v>
      </c>
      <c r="W82" s="14" t="n">
        <f aca="false">AVERAGE(W2:W80)</f>
        <v>3.42125854286961</v>
      </c>
      <c r="X82" s="14" t="n">
        <f aca="false">AVERAGE(X2:X80)</f>
        <v>3.72625465308008</v>
      </c>
      <c r="Y82" s="14" t="n">
        <f aca="false">AVERAGE(Y2:Y80)</f>
        <v>0.237359778581984</v>
      </c>
      <c r="Z82" s="14" t="n">
        <f aca="false">AVERAGE(Z2:Z80)</f>
        <v>0.198126050618133</v>
      </c>
      <c r="AA82" s="14" t="n">
        <f aca="false">AVERAGE(AA2:AA80)</f>
        <v>0.0199407705496106</v>
      </c>
      <c r="AB82" s="14" t="n">
        <f aca="false">AVERAGE(AB2:AB80)</f>
        <v>0.0980510169580397</v>
      </c>
      <c r="AC82" s="14" t="n">
        <f aca="false">AVERAGE(AC2:AC80)</f>
        <v>0.107499903684025</v>
      </c>
      <c r="AD82" s="14" t="n">
        <f aca="false">AVERAGE(AD2:AD80)</f>
        <v>0.940628507720158</v>
      </c>
      <c r="AE82" s="14" t="n">
        <f aca="false">AVERAGE(AE2:AE80)</f>
        <v>0.217135473613027</v>
      </c>
      <c r="AF82" s="14" t="n">
        <f aca="false">AVERAGE(AF2:AF80)</f>
        <v>0.223091244245736</v>
      </c>
      <c r="AG82" s="14" t="n">
        <f aca="false">AVERAGE(AG2:AG80)</f>
        <v>0.136419945901983</v>
      </c>
      <c r="AH82" s="14" t="n">
        <f aca="false">AVERAGE(AH2:AH80)</f>
        <v>0.389988392840229</v>
      </c>
      <c r="AI82" s="14" t="n">
        <f aca="false">AVERAGE(AI2:AI80)</f>
        <v>1.10454733820475</v>
      </c>
      <c r="AJ82" s="14" t="n">
        <f aca="false">AVERAGE(AJ2:AJ80)</f>
        <v>67.858357853133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81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C342" activeCellId="0" sqref="C342"/>
    </sheetView>
  </sheetViews>
  <sheetFormatPr defaultColWidth="10.6328125" defaultRowHeight="15.9" zeroHeight="false" outlineLevelRow="0" outlineLevelCol="0"/>
  <cols>
    <col collapsed="false" customWidth="true" hidden="false" outlineLevel="0" max="1" min="1" style="0" width="16.49"/>
  </cols>
  <sheetData>
    <row r="1" customFormat="false" ht="15.9" hidden="false" customHeight="false" outlineLevel="0" collapsed="false">
      <c r="A1" s="0" t="s">
        <v>432</v>
      </c>
      <c r="B1" s="0" t="s">
        <v>433</v>
      </c>
    </row>
    <row r="2" customFormat="false" ht="15.9" hidden="false" customHeight="false" outlineLevel="0" collapsed="false">
      <c r="A2" s="0" t="s">
        <v>434</v>
      </c>
      <c r="B2" s="0" t="n">
        <v>15278564</v>
      </c>
    </row>
    <row r="3" customFormat="false" ht="15.9" hidden="false" customHeight="false" outlineLevel="0" collapsed="false">
      <c r="A3" s="0" t="s">
        <v>435</v>
      </c>
      <c r="B3" s="0" t="n">
        <v>15278564</v>
      </c>
    </row>
    <row r="4" customFormat="false" ht="15.9" hidden="false" customHeight="false" outlineLevel="0" collapsed="false">
      <c r="A4" s="0" t="s">
        <v>436</v>
      </c>
      <c r="B4" s="0" t="n">
        <v>24564881</v>
      </c>
    </row>
    <row r="5" customFormat="false" ht="15.9" hidden="false" customHeight="false" outlineLevel="0" collapsed="false">
      <c r="A5" s="0" t="s">
        <v>437</v>
      </c>
      <c r="B5" s="0" t="n">
        <v>24564881</v>
      </c>
    </row>
    <row r="6" customFormat="false" ht="15.9" hidden="false" customHeight="false" outlineLevel="0" collapsed="false">
      <c r="A6" s="0" t="s">
        <v>438</v>
      </c>
      <c r="B6" s="0" t="n">
        <v>40665370</v>
      </c>
    </row>
    <row r="7" customFormat="false" ht="15.9" hidden="false" customHeight="false" outlineLevel="0" collapsed="false">
      <c r="A7" s="0" t="s">
        <v>439</v>
      </c>
      <c r="B7" s="0" t="n">
        <v>40665370</v>
      </c>
    </row>
    <row r="8" customFormat="false" ht="15.9" hidden="false" customHeight="false" outlineLevel="0" collapsed="false">
      <c r="A8" s="0" t="s">
        <v>440</v>
      </c>
      <c r="B8" s="0" t="n">
        <v>4382730</v>
      </c>
    </row>
    <row r="9" customFormat="false" ht="15.9" hidden="false" customHeight="false" outlineLevel="0" collapsed="false">
      <c r="A9" s="0" t="s">
        <v>441</v>
      </c>
      <c r="B9" s="0" t="n">
        <v>4382730</v>
      </c>
    </row>
    <row r="10" customFormat="false" ht="15.9" hidden="false" customHeight="false" outlineLevel="0" collapsed="false">
      <c r="A10" s="0" t="s">
        <v>442</v>
      </c>
      <c r="B10" s="0" t="n">
        <v>3286173</v>
      </c>
    </row>
    <row r="11" customFormat="false" ht="15.9" hidden="false" customHeight="false" outlineLevel="0" collapsed="false">
      <c r="A11" s="0" t="s">
        <v>443</v>
      </c>
      <c r="B11" s="0" t="n">
        <v>3286173</v>
      </c>
    </row>
    <row r="12" customFormat="false" ht="15.9" hidden="false" customHeight="false" outlineLevel="0" collapsed="false">
      <c r="A12" s="0" t="s">
        <v>444</v>
      </c>
      <c r="B12" s="0" t="n">
        <v>20195870</v>
      </c>
    </row>
    <row r="13" customFormat="false" ht="15.9" hidden="false" customHeight="false" outlineLevel="0" collapsed="false">
      <c r="A13" s="0" t="s">
        <v>445</v>
      </c>
      <c r="B13" s="0" t="n">
        <v>20195870</v>
      </c>
    </row>
    <row r="14" customFormat="false" ht="15.9" hidden="false" customHeight="false" outlineLevel="0" collapsed="false">
      <c r="A14" s="0" t="s">
        <v>446</v>
      </c>
      <c r="B14" s="0" t="n">
        <v>19120438</v>
      </c>
    </row>
    <row r="15" customFormat="false" ht="15.9" hidden="false" customHeight="false" outlineLevel="0" collapsed="false">
      <c r="A15" s="0" t="s">
        <v>447</v>
      </c>
      <c r="B15" s="0" t="n">
        <v>19120438</v>
      </c>
    </row>
    <row r="16" customFormat="false" ht="15.9" hidden="false" customHeight="false" outlineLevel="0" collapsed="false">
      <c r="A16" s="0" t="s">
        <v>448</v>
      </c>
      <c r="B16" s="0" t="n">
        <v>3709282</v>
      </c>
    </row>
    <row r="17" customFormat="false" ht="15.9" hidden="false" customHeight="false" outlineLevel="0" collapsed="false">
      <c r="A17" s="0" t="s">
        <v>449</v>
      </c>
      <c r="B17" s="0" t="n">
        <v>3709282</v>
      </c>
    </row>
    <row r="18" customFormat="false" ht="15.9" hidden="false" customHeight="false" outlineLevel="0" collapsed="false">
      <c r="A18" s="0" t="s">
        <v>450</v>
      </c>
      <c r="B18" s="0" t="n">
        <v>35792579</v>
      </c>
    </row>
    <row r="19" customFormat="false" ht="15.9" hidden="false" customHeight="false" outlineLevel="0" collapsed="false">
      <c r="A19" s="0" t="s">
        <v>451</v>
      </c>
      <c r="B19" s="0" t="n">
        <v>35792579</v>
      </c>
    </row>
    <row r="20" customFormat="false" ht="15.9" hidden="false" customHeight="false" outlineLevel="0" collapsed="false">
      <c r="A20" s="0" t="s">
        <v>452</v>
      </c>
      <c r="B20" s="0" t="n">
        <v>1567699</v>
      </c>
    </row>
    <row r="21" customFormat="false" ht="15.9" hidden="false" customHeight="false" outlineLevel="0" collapsed="false">
      <c r="A21" s="0" t="s">
        <v>453</v>
      </c>
      <c r="B21" s="0" t="n">
        <v>1567699</v>
      </c>
    </row>
    <row r="22" customFormat="false" ht="15.9" hidden="false" customHeight="false" outlineLevel="0" collapsed="false">
      <c r="A22" s="0" t="s">
        <v>454</v>
      </c>
      <c r="B22" s="0" t="n">
        <v>15372948</v>
      </c>
    </row>
    <row r="23" customFormat="false" ht="15.9" hidden="false" customHeight="false" outlineLevel="0" collapsed="false">
      <c r="A23" s="0" t="s">
        <v>455</v>
      </c>
      <c r="B23" s="0" t="n">
        <v>15372948</v>
      </c>
    </row>
    <row r="24" customFormat="false" ht="15.9" hidden="false" customHeight="false" outlineLevel="0" collapsed="false">
      <c r="A24" s="0" t="s">
        <v>456</v>
      </c>
      <c r="B24" s="0" t="n">
        <v>6314000</v>
      </c>
    </row>
    <row r="25" customFormat="false" ht="15.9" hidden="false" customHeight="false" outlineLevel="0" collapsed="false">
      <c r="A25" s="0" t="s">
        <v>457</v>
      </c>
      <c r="B25" s="0" t="n">
        <v>6314000</v>
      </c>
    </row>
    <row r="26" customFormat="false" ht="15.9" hidden="false" customHeight="false" outlineLevel="0" collapsed="false">
      <c r="A26" s="0" t="s">
        <v>458</v>
      </c>
      <c r="B26" s="0" t="n">
        <v>16351575</v>
      </c>
    </row>
    <row r="27" customFormat="false" ht="15.9" hidden="false" customHeight="false" outlineLevel="0" collapsed="false">
      <c r="A27" s="0" t="s">
        <v>459</v>
      </c>
      <c r="B27" s="0" t="n">
        <v>16351575</v>
      </c>
    </row>
    <row r="28" customFormat="false" ht="15.9" hidden="false" customHeight="false" outlineLevel="0" collapsed="false">
      <c r="A28" s="0" t="s">
        <v>460</v>
      </c>
      <c r="B28" s="0" t="n">
        <v>13706226</v>
      </c>
    </row>
    <row r="29" customFormat="false" ht="15.9" hidden="false" customHeight="false" outlineLevel="0" collapsed="false">
      <c r="A29" s="0" t="s">
        <v>461</v>
      </c>
      <c r="B29" s="0" t="n">
        <v>13706226</v>
      </c>
    </row>
    <row r="30" customFormat="false" ht="15.9" hidden="false" customHeight="false" outlineLevel="0" collapsed="false">
      <c r="A30" s="0" t="s">
        <v>462</v>
      </c>
      <c r="B30" s="0" t="n">
        <v>5793953</v>
      </c>
    </row>
    <row r="31" customFormat="false" ht="15.9" hidden="false" customHeight="false" outlineLevel="0" collapsed="false">
      <c r="A31" s="0" t="s">
        <v>463</v>
      </c>
      <c r="B31" s="0" t="n">
        <v>5793953</v>
      </c>
    </row>
    <row r="32" customFormat="false" ht="15.9" hidden="false" customHeight="false" outlineLevel="0" collapsed="false">
      <c r="A32" s="0" t="s">
        <v>464</v>
      </c>
      <c r="B32" s="0" t="n">
        <v>20043705</v>
      </c>
    </row>
    <row r="33" customFormat="false" ht="15.9" hidden="false" customHeight="false" outlineLevel="0" collapsed="false">
      <c r="A33" s="0" t="s">
        <v>465</v>
      </c>
      <c r="B33" s="0" t="n">
        <v>20043705</v>
      </c>
    </row>
    <row r="34" customFormat="false" ht="15.9" hidden="false" customHeight="false" outlineLevel="0" collapsed="false">
      <c r="A34" s="0" t="s">
        <v>466</v>
      </c>
      <c r="B34" s="0" t="n">
        <v>21758852</v>
      </c>
    </row>
    <row r="35" customFormat="false" ht="15.9" hidden="false" customHeight="false" outlineLevel="0" collapsed="false">
      <c r="A35" s="0" t="s">
        <v>467</v>
      </c>
      <c r="B35" s="0" t="n">
        <v>21758852</v>
      </c>
    </row>
    <row r="36" customFormat="false" ht="15.9" hidden="false" customHeight="false" outlineLevel="0" collapsed="false">
      <c r="A36" s="0" t="s">
        <v>468</v>
      </c>
      <c r="B36" s="0" t="n">
        <v>16825916</v>
      </c>
    </row>
    <row r="37" customFormat="false" ht="15.9" hidden="false" customHeight="false" outlineLevel="0" collapsed="false">
      <c r="A37" s="0" t="s">
        <v>469</v>
      </c>
      <c r="B37" s="0" t="n">
        <v>16825916</v>
      </c>
    </row>
    <row r="38" customFormat="false" ht="15.9" hidden="false" customHeight="false" outlineLevel="0" collapsed="false">
      <c r="A38" s="0" t="s">
        <v>470</v>
      </c>
      <c r="B38" s="0" t="n">
        <v>7221452</v>
      </c>
    </row>
    <row r="39" customFormat="false" ht="15.9" hidden="false" customHeight="false" outlineLevel="0" collapsed="false">
      <c r="A39" s="0" t="s">
        <v>471</v>
      </c>
      <c r="B39" s="0" t="n">
        <v>7221452</v>
      </c>
    </row>
    <row r="40" customFormat="false" ht="15.9" hidden="false" customHeight="false" outlineLevel="0" collapsed="false">
      <c r="A40" s="0" t="s">
        <v>472</v>
      </c>
      <c r="B40" s="0" t="n">
        <v>22723288</v>
      </c>
    </row>
    <row r="41" customFormat="false" ht="15.9" hidden="false" customHeight="false" outlineLevel="0" collapsed="false">
      <c r="A41" s="0" t="s">
        <v>473</v>
      </c>
      <c r="B41" s="0" t="n">
        <v>22723288</v>
      </c>
    </row>
    <row r="42" customFormat="false" ht="15.9" hidden="false" customHeight="false" outlineLevel="0" collapsed="false">
      <c r="A42" s="0" t="s">
        <v>474</v>
      </c>
      <c r="B42" s="0" t="n">
        <v>25427575</v>
      </c>
    </row>
    <row r="43" customFormat="false" ht="15.9" hidden="false" customHeight="false" outlineLevel="0" collapsed="false">
      <c r="A43" s="0" t="s">
        <v>475</v>
      </c>
      <c r="B43" s="0" t="n">
        <v>25427575</v>
      </c>
    </row>
    <row r="44" customFormat="false" ht="15.9" hidden="false" customHeight="false" outlineLevel="0" collapsed="false">
      <c r="A44" s="0" t="s">
        <v>476</v>
      </c>
      <c r="B44" s="0" t="n">
        <v>2249696</v>
      </c>
    </row>
    <row r="45" customFormat="false" ht="15.9" hidden="false" customHeight="false" outlineLevel="0" collapsed="false">
      <c r="A45" s="0" t="s">
        <v>477</v>
      </c>
      <c r="B45" s="0" t="n">
        <v>2249696</v>
      </c>
    </row>
    <row r="46" customFormat="false" ht="15.9" hidden="false" customHeight="false" outlineLevel="0" collapsed="false">
      <c r="A46" s="0" t="s">
        <v>478</v>
      </c>
      <c r="B46" s="0" t="n">
        <v>18188397</v>
      </c>
    </row>
    <row r="47" customFormat="false" ht="15.9" hidden="false" customHeight="false" outlineLevel="0" collapsed="false">
      <c r="A47" s="0" t="s">
        <v>479</v>
      </c>
      <c r="B47" s="0" t="n">
        <v>18188397</v>
      </c>
    </row>
    <row r="48" customFormat="false" ht="15.9" hidden="false" customHeight="false" outlineLevel="0" collapsed="false">
      <c r="A48" s="0" t="s">
        <v>480</v>
      </c>
      <c r="B48" s="0" t="n">
        <v>35546559</v>
      </c>
    </row>
    <row r="49" customFormat="false" ht="15.9" hidden="false" customHeight="false" outlineLevel="0" collapsed="false">
      <c r="A49" s="0" t="s">
        <v>481</v>
      </c>
      <c r="B49" s="0" t="n">
        <v>35546559</v>
      </c>
    </row>
    <row r="50" customFormat="false" ht="15.9" hidden="false" customHeight="false" outlineLevel="0" collapsed="false">
      <c r="A50" s="0" t="s">
        <v>482</v>
      </c>
      <c r="B50" s="0" t="n">
        <v>14887247</v>
      </c>
    </row>
    <row r="51" customFormat="false" ht="15.9" hidden="false" customHeight="false" outlineLevel="0" collapsed="false">
      <c r="A51" s="0" t="s">
        <v>483</v>
      </c>
      <c r="B51" s="0" t="n">
        <v>14887247</v>
      </c>
    </row>
    <row r="52" customFormat="false" ht="15.9" hidden="false" customHeight="false" outlineLevel="0" collapsed="false">
      <c r="A52" s="0" t="s">
        <v>484</v>
      </c>
      <c r="B52" s="0" t="n">
        <v>40505951</v>
      </c>
    </row>
    <row r="53" customFormat="false" ht="15.9" hidden="false" customHeight="false" outlineLevel="0" collapsed="false">
      <c r="A53" s="0" t="s">
        <v>485</v>
      </c>
      <c r="B53" s="0" t="n">
        <v>40505951</v>
      </c>
    </row>
    <row r="54" customFormat="false" ht="15.9" hidden="false" customHeight="false" outlineLevel="0" collapsed="false">
      <c r="A54" s="0" t="s">
        <v>486</v>
      </c>
      <c r="B54" s="0" t="n">
        <v>23160101</v>
      </c>
    </row>
    <row r="55" customFormat="false" ht="15.9" hidden="false" customHeight="false" outlineLevel="0" collapsed="false">
      <c r="A55" s="0" t="s">
        <v>487</v>
      </c>
      <c r="B55" s="0" t="n">
        <v>23160101</v>
      </c>
    </row>
    <row r="56" customFormat="false" ht="15.9" hidden="false" customHeight="false" outlineLevel="0" collapsed="false">
      <c r="A56" s="0" t="s">
        <v>488</v>
      </c>
      <c r="B56" s="0" t="n">
        <v>1313980</v>
      </c>
    </row>
    <row r="57" customFormat="false" ht="15.9" hidden="false" customHeight="false" outlineLevel="0" collapsed="false">
      <c r="A57" s="0" t="s">
        <v>489</v>
      </c>
      <c r="B57" s="0" t="n">
        <v>1313980</v>
      </c>
    </row>
    <row r="58" customFormat="false" ht="15.9" hidden="false" customHeight="false" outlineLevel="0" collapsed="false">
      <c r="A58" s="0" t="s">
        <v>490</v>
      </c>
      <c r="B58" s="0" t="n">
        <v>5479108</v>
      </c>
    </row>
    <row r="59" customFormat="false" ht="15.9" hidden="false" customHeight="false" outlineLevel="0" collapsed="false">
      <c r="A59" s="0" t="s">
        <v>491</v>
      </c>
      <c r="B59" s="0" t="n">
        <v>5479108</v>
      </c>
    </row>
    <row r="60" customFormat="false" ht="15.9" hidden="false" customHeight="false" outlineLevel="0" collapsed="false">
      <c r="A60" s="0" t="s">
        <v>492</v>
      </c>
      <c r="B60" s="0" t="n">
        <v>21230332</v>
      </c>
    </row>
    <row r="61" customFormat="false" ht="15.9" hidden="false" customHeight="false" outlineLevel="0" collapsed="false">
      <c r="A61" s="0" t="s">
        <v>493</v>
      </c>
      <c r="B61" s="0" t="n">
        <v>21230332</v>
      </c>
    </row>
    <row r="62" customFormat="false" ht="15.9" hidden="false" customHeight="false" outlineLevel="0" collapsed="false">
      <c r="A62" s="0" t="s">
        <v>494</v>
      </c>
      <c r="B62" s="0" t="n">
        <v>20624198</v>
      </c>
    </row>
    <row r="63" customFormat="false" ht="15.9" hidden="false" customHeight="false" outlineLevel="0" collapsed="false">
      <c r="A63" s="0" t="s">
        <v>495</v>
      </c>
      <c r="B63" s="0" t="n">
        <v>20624198</v>
      </c>
    </row>
    <row r="64" customFormat="false" ht="15.9" hidden="false" customHeight="false" outlineLevel="0" collapsed="false">
      <c r="A64" s="0" t="s">
        <v>496</v>
      </c>
      <c r="B64" s="0" t="n">
        <v>894454</v>
      </c>
    </row>
    <row r="65" customFormat="false" ht="15.9" hidden="false" customHeight="false" outlineLevel="0" collapsed="false">
      <c r="A65" s="0" t="s">
        <v>497</v>
      </c>
      <c r="B65" s="0" t="n">
        <v>894454</v>
      </c>
    </row>
    <row r="66" customFormat="false" ht="15.9" hidden="false" customHeight="false" outlineLevel="0" collapsed="false">
      <c r="A66" s="0" t="s">
        <v>498</v>
      </c>
      <c r="B66" s="0" t="n">
        <v>49839811</v>
      </c>
    </row>
    <row r="67" customFormat="false" ht="15.9" hidden="false" customHeight="false" outlineLevel="0" collapsed="false">
      <c r="A67" s="0" t="s">
        <v>499</v>
      </c>
      <c r="B67" s="0" t="n">
        <v>49839811</v>
      </c>
    </row>
    <row r="68" customFormat="false" ht="15.9" hidden="false" customHeight="false" outlineLevel="0" collapsed="false">
      <c r="A68" s="0" t="s">
        <v>500</v>
      </c>
      <c r="B68" s="0" t="n">
        <v>2303939</v>
      </c>
    </row>
    <row r="69" customFormat="false" ht="15.9" hidden="false" customHeight="false" outlineLevel="0" collapsed="false">
      <c r="A69" s="0" t="s">
        <v>501</v>
      </c>
      <c r="B69" s="0" t="n">
        <v>2303939</v>
      </c>
    </row>
    <row r="70" customFormat="false" ht="15.9" hidden="false" customHeight="false" outlineLevel="0" collapsed="false">
      <c r="A70" s="0" t="s">
        <v>502</v>
      </c>
      <c r="B70" s="0" t="n">
        <v>11178165</v>
      </c>
    </row>
    <row r="71" customFormat="false" ht="15.9" hidden="false" customHeight="false" outlineLevel="0" collapsed="false">
      <c r="A71" s="0" t="s">
        <v>503</v>
      </c>
      <c r="B71" s="0" t="n">
        <v>11178165</v>
      </c>
    </row>
    <row r="72" customFormat="false" ht="15.9" hidden="false" customHeight="false" outlineLevel="0" collapsed="false">
      <c r="A72" s="0" t="s">
        <v>504</v>
      </c>
      <c r="B72" s="0" t="n">
        <v>986032</v>
      </c>
    </row>
    <row r="73" customFormat="false" ht="15.9" hidden="false" customHeight="false" outlineLevel="0" collapsed="false">
      <c r="A73" s="0" t="s">
        <v>505</v>
      </c>
      <c r="B73" s="0" t="n">
        <v>986032</v>
      </c>
    </row>
    <row r="74" customFormat="false" ht="15.9" hidden="false" customHeight="false" outlineLevel="0" collapsed="false">
      <c r="A74" s="0" t="s">
        <v>506</v>
      </c>
      <c r="B74" s="0" t="n">
        <v>4663154</v>
      </c>
    </row>
    <row r="75" customFormat="false" ht="15.9" hidden="false" customHeight="false" outlineLevel="0" collapsed="false">
      <c r="A75" s="0" t="s">
        <v>507</v>
      </c>
      <c r="B75" s="0" t="n">
        <v>4663154</v>
      </c>
    </row>
    <row r="76" customFormat="false" ht="15.9" hidden="false" customHeight="false" outlineLevel="0" collapsed="false">
      <c r="A76" s="0" t="s">
        <v>508</v>
      </c>
      <c r="B76" s="0" t="n">
        <v>2085059</v>
      </c>
    </row>
    <row r="77" customFormat="false" ht="15.9" hidden="false" customHeight="false" outlineLevel="0" collapsed="false">
      <c r="A77" s="0" t="s">
        <v>509</v>
      </c>
      <c r="B77" s="0" t="n">
        <v>2085059</v>
      </c>
    </row>
    <row r="78" customFormat="false" ht="15.9" hidden="false" customHeight="false" outlineLevel="0" collapsed="false">
      <c r="A78" s="0" t="s">
        <v>510</v>
      </c>
      <c r="B78" s="0" t="n">
        <v>10178053</v>
      </c>
    </row>
    <row r="79" customFormat="false" ht="15.9" hidden="false" customHeight="false" outlineLevel="0" collapsed="false">
      <c r="A79" s="0" t="s">
        <v>511</v>
      </c>
      <c r="B79" s="0" t="n">
        <v>10178053</v>
      </c>
    </row>
    <row r="80" customFormat="false" ht="15.9" hidden="false" customHeight="false" outlineLevel="0" collapsed="false">
      <c r="A80" s="0" t="s">
        <v>512</v>
      </c>
      <c r="B80" s="0" t="n">
        <v>4220432</v>
      </c>
    </row>
    <row r="81" customFormat="false" ht="15.9" hidden="false" customHeight="false" outlineLevel="0" collapsed="false">
      <c r="A81" s="0" t="s">
        <v>513</v>
      </c>
      <c r="B81" s="0" t="n">
        <v>4220432</v>
      </c>
    </row>
    <row r="82" customFormat="false" ht="15.9" hidden="false" customHeight="false" outlineLevel="0" collapsed="false">
      <c r="A82" s="0" t="s">
        <v>514</v>
      </c>
      <c r="B82" s="0" t="n">
        <v>26592316</v>
      </c>
    </row>
    <row r="83" customFormat="false" ht="15.9" hidden="false" customHeight="false" outlineLevel="0" collapsed="false">
      <c r="A83" s="0" t="s">
        <v>515</v>
      </c>
      <c r="B83" s="0" t="n">
        <v>26592316</v>
      </c>
    </row>
    <row r="84" customFormat="false" ht="15.9" hidden="false" customHeight="false" outlineLevel="0" collapsed="false">
      <c r="A84" s="0" t="s">
        <v>516</v>
      </c>
      <c r="B84" s="0" t="n">
        <v>94575863</v>
      </c>
    </row>
    <row r="85" customFormat="false" ht="15.9" hidden="false" customHeight="false" outlineLevel="0" collapsed="false">
      <c r="A85" s="0" t="s">
        <v>517</v>
      </c>
      <c r="B85" s="0" t="n">
        <v>94575863</v>
      </c>
    </row>
    <row r="86" customFormat="false" ht="15.9" hidden="false" customHeight="false" outlineLevel="0" collapsed="false">
      <c r="A86" s="0" t="s">
        <v>518</v>
      </c>
      <c r="B86" s="0" t="n">
        <v>17756406</v>
      </c>
    </row>
    <row r="87" customFormat="false" ht="15.9" hidden="false" customHeight="false" outlineLevel="0" collapsed="false">
      <c r="A87" s="0" t="s">
        <v>519</v>
      </c>
      <c r="B87" s="0" t="n">
        <v>17756406</v>
      </c>
    </row>
    <row r="88" customFormat="false" ht="15.9" hidden="false" customHeight="false" outlineLevel="0" collapsed="false">
      <c r="A88" s="0" t="s">
        <v>520</v>
      </c>
      <c r="B88" s="0" t="n">
        <v>45115966</v>
      </c>
    </row>
    <row r="89" customFormat="false" ht="15.9" hidden="false" customHeight="false" outlineLevel="0" collapsed="false">
      <c r="A89" s="0" t="s">
        <v>521</v>
      </c>
      <c r="B89" s="0" t="n">
        <v>45115966</v>
      </c>
    </row>
    <row r="90" customFormat="false" ht="15.9" hidden="false" customHeight="false" outlineLevel="0" collapsed="false">
      <c r="A90" s="0" t="s">
        <v>522</v>
      </c>
      <c r="B90" s="0" t="n">
        <v>3124062</v>
      </c>
    </row>
    <row r="91" customFormat="false" ht="15.9" hidden="false" customHeight="false" outlineLevel="0" collapsed="false">
      <c r="A91" s="0" t="s">
        <v>523</v>
      </c>
      <c r="B91" s="0" t="n">
        <v>3124062</v>
      </c>
    </row>
    <row r="92" customFormat="false" ht="15.9" hidden="false" customHeight="false" outlineLevel="0" collapsed="false">
      <c r="A92" s="0" t="s">
        <v>524</v>
      </c>
      <c r="B92" s="0" t="n">
        <v>10786042</v>
      </c>
    </row>
    <row r="93" customFormat="false" ht="15.9" hidden="false" customHeight="false" outlineLevel="0" collapsed="false">
      <c r="A93" s="0" t="s">
        <v>525</v>
      </c>
      <c r="B93" s="0" t="n">
        <v>10786042</v>
      </c>
    </row>
    <row r="94" customFormat="false" ht="15.9" hidden="false" customHeight="false" outlineLevel="0" collapsed="false">
      <c r="A94" s="0" t="s">
        <v>526</v>
      </c>
      <c r="B94" s="0" t="n">
        <v>7276325</v>
      </c>
    </row>
    <row r="95" customFormat="false" ht="15.9" hidden="false" customHeight="false" outlineLevel="0" collapsed="false">
      <c r="A95" s="0" t="s">
        <v>527</v>
      </c>
      <c r="B95" s="0" t="n">
        <v>7276325</v>
      </c>
    </row>
    <row r="96" customFormat="false" ht="15.9" hidden="false" customHeight="false" outlineLevel="0" collapsed="false">
      <c r="A96" s="0" t="s">
        <v>528</v>
      </c>
      <c r="B96" s="0" t="n">
        <v>4559297</v>
      </c>
    </row>
    <row r="97" customFormat="false" ht="15.9" hidden="false" customHeight="false" outlineLevel="0" collapsed="false">
      <c r="A97" s="0" t="s">
        <v>529</v>
      </c>
      <c r="B97" s="0" t="n">
        <v>4559297</v>
      </c>
    </row>
    <row r="98" customFormat="false" ht="15.9" hidden="false" customHeight="false" outlineLevel="0" collapsed="false">
      <c r="A98" s="0" t="s">
        <v>530</v>
      </c>
      <c r="B98" s="0" t="n">
        <v>2970086</v>
      </c>
    </row>
    <row r="99" customFormat="false" ht="15.9" hidden="false" customHeight="false" outlineLevel="0" collapsed="false">
      <c r="A99" s="0" t="s">
        <v>531</v>
      </c>
      <c r="B99" s="0" t="n">
        <v>2970086</v>
      </c>
    </row>
    <row r="100" customFormat="false" ht="15.9" hidden="false" customHeight="false" outlineLevel="0" collapsed="false">
      <c r="A100" s="0" t="s">
        <v>532</v>
      </c>
      <c r="B100" s="0" t="n">
        <v>11691161</v>
      </c>
    </row>
    <row r="101" customFormat="false" ht="15.9" hidden="false" customHeight="false" outlineLevel="0" collapsed="false">
      <c r="A101" s="0" t="s">
        <v>533</v>
      </c>
      <c r="B101" s="0" t="n">
        <v>11691161</v>
      </c>
    </row>
    <row r="102" customFormat="false" ht="15.9" hidden="false" customHeight="false" outlineLevel="0" collapsed="false">
      <c r="A102" s="0" t="s">
        <v>534</v>
      </c>
      <c r="B102" s="0" t="n">
        <v>12529016</v>
      </c>
    </row>
    <row r="103" customFormat="false" ht="15.9" hidden="false" customHeight="false" outlineLevel="0" collapsed="false">
      <c r="A103" s="0" t="s">
        <v>535</v>
      </c>
      <c r="B103" s="0" t="n">
        <v>12529016</v>
      </c>
    </row>
    <row r="104" customFormat="false" ht="15.9" hidden="false" customHeight="false" outlineLevel="0" collapsed="false">
      <c r="A104" s="0" t="s">
        <v>536</v>
      </c>
      <c r="B104" s="0" t="n">
        <v>11427835</v>
      </c>
    </row>
    <row r="105" customFormat="false" ht="15.9" hidden="false" customHeight="false" outlineLevel="0" collapsed="false">
      <c r="A105" s="0" t="s">
        <v>537</v>
      </c>
      <c r="B105" s="0" t="n">
        <v>11427835</v>
      </c>
    </row>
    <row r="106" customFormat="false" ht="15.9" hidden="false" customHeight="false" outlineLevel="0" collapsed="false">
      <c r="A106" s="0" t="s">
        <v>538</v>
      </c>
      <c r="B106" s="0" t="n">
        <v>52347010</v>
      </c>
    </row>
    <row r="107" customFormat="false" ht="15.9" hidden="false" customHeight="false" outlineLevel="0" collapsed="false">
      <c r="A107" s="0" t="s">
        <v>539</v>
      </c>
      <c r="B107" s="0" t="n">
        <v>52347010</v>
      </c>
    </row>
    <row r="108" customFormat="false" ht="15.9" hidden="false" customHeight="false" outlineLevel="0" collapsed="false">
      <c r="A108" s="0" t="s">
        <v>540</v>
      </c>
      <c r="B108" s="0" t="n">
        <v>4678127</v>
      </c>
    </row>
    <row r="109" customFormat="false" ht="15.9" hidden="false" customHeight="false" outlineLevel="0" collapsed="false">
      <c r="A109" s="0" t="s">
        <v>541</v>
      </c>
      <c r="B109" s="0" t="n">
        <v>4678127</v>
      </c>
    </row>
    <row r="110" customFormat="false" ht="15.9" hidden="false" customHeight="false" outlineLevel="0" collapsed="false">
      <c r="A110" s="0" t="s">
        <v>542</v>
      </c>
      <c r="B110" s="0" t="n">
        <v>27890662</v>
      </c>
    </row>
    <row r="111" customFormat="false" ht="15.9" hidden="false" customHeight="false" outlineLevel="0" collapsed="false">
      <c r="A111" s="0" t="s">
        <v>543</v>
      </c>
      <c r="B111" s="0" t="n">
        <v>27890662</v>
      </c>
    </row>
    <row r="112" customFormat="false" ht="15.9" hidden="false" customHeight="false" outlineLevel="0" collapsed="false">
      <c r="A112" s="0" t="s">
        <v>544</v>
      </c>
      <c r="B112" s="0" t="n">
        <v>30361118</v>
      </c>
    </row>
    <row r="113" customFormat="false" ht="15.9" hidden="false" customHeight="false" outlineLevel="0" collapsed="false">
      <c r="A113" s="0" t="s">
        <v>545</v>
      </c>
      <c r="B113" s="0" t="n">
        <v>30361118</v>
      </c>
    </row>
    <row r="114" customFormat="false" ht="15.9" hidden="false" customHeight="false" outlineLevel="0" collapsed="false">
      <c r="A114" s="0" t="s">
        <v>546</v>
      </c>
      <c r="B114" s="0" t="n">
        <v>28203493</v>
      </c>
    </row>
    <row r="115" customFormat="false" ht="15.9" hidden="false" customHeight="false" outlineLevel="0" collapsed="false">
      <c r="A115" s="0" t="s">
        <v>547</v>
      </c>
      <c r="B115" s="0" t="n">
        <v>28203493</v>
      </c>
    </row>
    <row r="116" customFormat="false" ht="15.9" hidden="false" customHeight="false" outlineLevel="0" collapsed="false">
      <c r="A116" s="0" t="s">
        <v>548</v>
      </c>
      <c r="B116" s="0" t="n">
        <v>10182422</v>
      </c>
    </row>
    <row r="117" customFormat="false" ht="15.9" hidden="false" customHeight="false" outlineLevel="0" collapsed="false">
      <c r="A117" s="0" t="s">
        <v>549</v>
      </c>
      <c r="B117" s="0" t="n">
        <v>10182422</v>
      </c>
    </row>
    <row r="118" customFormat="false" ht="15.9" hidden="false" customHeight="false" outlineLevel="0" collapsed="false">
      <c r="A118" s="0" t="s">
        <v>550</v>
      </c>
      <c r="B118" s="0" t="n">
        <v>25346024</v>
      </c>
    </row>
    <row r="119" customFormat="false" ht="15.9" hidden="false" customHeight="false" outlineLevel="0" collapsed="false">
      <c r="A119" s="0" t="s">
        <v>551</v>
      </c>
      <c r="B119" s="0" t="n">
        <v>25346024</v>
      </c>
    </row>
    <row r="120" customFormat="false" ht="15.9" hidden="false" customHeight="false" outlineLevel="0" collapsed="false">
      <c r="A120" s="0" t="s">
        <v>552</v>
      </c>
      <c r="B120" s="0" t="n">
        <v>37963411</v>
      </c>
    </row>
    <row r="121" customFormat="false" ht="15.9" hidden="false" customHeight="false" outlineLevel="0" collapsed="false">
      <c r="A121" s="0" t="s">
        <v>553</v>
      </c>
      <c r="B121" s="0" t="n">
        <v>37963411</v>
      </c>
    </row>
    <row r="122" customFormat="false" ht="15.9" hidden="false" customHeight="false" outlineLevel="0" collapsed="false">
      <c r="A122" s="0" t="s">
        <v>554</v>
      </c>
      <c r="B122" s="0" t="n">
        <v>7254238</v>
      </c>
    </row>
    <row r="123" customFormat="false" ht="15.9" hidden="false" customHeight="false" outlineLevel="0" collapsed="false">
      <c r="A123" s="0" t="s">
        <v>555</v>
      </c>
      <c r="B123" s="0" t="n">
        <v>7254238</v>
      </c>
    </row>
    <row r="124" customFormat="false" ht="15.9" hidden="false" customHeight="false" outlineLevel="0" collapsed="false">
      <c r="A124" s="0" t="s">
        <v>556</v>
      </c>
      <c r="B124" s="0" t="n">
        <v>3766034</v>
      </c>
    </row>
    <row r="125" customFormat="false" ht="15.9" hidden="false" customHeight="false" outlineLevel="0" collapsed="false">
      <c r="A125" s="0" t="s">
        <v>557</v>
      </c>
      <c r="B125" s="0" t="n">
        <v>3766034</v>
      </c>
    </row>
    <row r="126" customFormat="false" ht="15.9" hidden="false" customHeight="false" outlineLevel="0" collapsed="false">
      <c r="A126" s="0" t="s">
        <v>558</v>
      </c>
      <c r="B126" s="0" t="n">
        <v>24363180</v>
      </c>
    </row>
    <row r="127" customFormat="false" ht="15.9" hidden="false" customHeight="false" outlineLevel="0" collapsed="false">
      <c r="A127" s="0" t="s">
        <v>559</v>
      </c>
      <c r="B127" s="0" t="n">
        <v>24363180</v>
      </c>
    </row>
    <row r="128" customFormat="false" ht="15.9" hidden="false" customHeight="false" outlineLevel="0" collapsed="false">
      <c r="A128" s="0" t="s">
        <v>560</v>
      </c>
      <c r="B128" s="0" t="n">
        <v>7349579</v>
      </c>
    </row>
    <row r="129" customFormat="false" ht="15.9" hidden="false" customHeight="false" outlineLevel="0" collapsed="false">
      <c r="A129" s="0" t="s">
        <v>561</v>
      </c>
      <c r="B129" s="0" t="n">
        <v>7349579</v>
      </c>
    </row>
    <row r="130" customFormat="false" ht="15.9" hidden="false" customHeight="false" outlineLevel="0" collapsed="false">
      <c r="A130" s="0" t="s">
        <v>562</v>
      </c>
      <c r="B130" s="0" t="n">
        <v>10891254</v>
      </c>
    </row>
    <row r="131" customFormat="false" ht="15.9" hidden="false" customHeight="false" outlineLevel="0" collapsed="false">
      <c r="A131" s="0" t="s">
        <v>563</v>
      </c>
      <c r="B131" s="0" t="n">
        <v>10891254</v>
      </c>
    </row>
    <row r="132" customFormat="false" ht="15.9" hidden="false" customHeight="false" outlineLevel="0" collapsed="false">
      <c r="A132" s="0" t="s">
        <v>564</v>
      </c>
      <c r="B132" s="0" t="n">
        <v>52815208</v>
      </c>
    </row>
    <row r="133" customFormat="false" ht="15.9" hidden="false" customHeight="false" outlineLevel="0" collapsed="false">
      <c r="A133" s="0" t="s">
        <v>565</v>
      </c>
      <c r="B133" s="0" t="n">
        <v>52815208</v>
      </c>
    </row>
    <row r="134" customFormat="false" ht="15.9" hidden="false" customHeight="false" outlineLevel="0" collapsed="false">
      <c r="A134" s="0" t="s">
        <v>566</v>
      </c>
      <c r="B134" s="0" t="n">
        <v>59652694</v>
      </c>
    </row>
    <row r="135" customFormat="false" ht="15.9" hidden="false" customHeight="false" outlineLevel="0" collapsed="false">
      <c r="A135" s="0" t="s">
        <v>567</v>
      </c>
      <c r="B135" s="0" t="n">
        <v>59652694</v>
      </c>
    </row>
    <row r="136" customFormat="false" ht="15.9" hidden="false" customHeight="false" outlineLevel="0" collapsed="false">
      <c r="A136" s="0" t="s">
        <v>568</v>
      </c>
      <c r="B136" s="0" t="n">
        <v>27683297</v>
      </c>
    </row>
    <row r="137" customFormat="false" ht="15.9" hidden="false" customHeight="false" outlineLevel="0" collapsed="false">
      <c r="A137" s="0" t="s">
        <v>569</v>
      </c>
      <c r="B137" s="0" t="n">
        <v>27683297</v>
      </c>
    </row>
    <row r="138" customFormat="false" ht="15.9" hidden="false" customHeight="false" outlineLevel="0" collapsed="false">
      <c r="A138" s="0" t="s">
        <v>570</v>
      </c>
      <c r="B138" s="0" t="n">
        <v>10743370</v>
      </c>
    </row>
    <row r="139" customFormat="false" ht="15.9" hidden="false" customHeight="false" outlineLevel="0" collapsed="false">
      <c r="A139" s="0" t="s">
        <v>571</v>
      </c>
      <c r="B139" s="0" t="n">
        <v>10743370</v>
      </c>
    </row>
    <row r="140" customFormat="false" ht="15.9" hidden="false" customHeight="false" outlineLevel="0" collapsed="false">
      <c r="A140" s="0" t="s">
        <v>572</v>
      </c>
      <c r="B140" s="0" t="n">
        <v>16614157</v>
      </c>
    </row>
    <row r="141" customFormat="false" ht="15.9" hidden="false" customHeight="false" outlineLevel="0" collapsed="false">
      <c r="A141" s="0" t="s">
        <v>573</v>
      </c>
      <c r="B141" s="0" t="n">
        <v>16614157</v>
      </c>
    </row>
    <row r="142" customFormat="false" ht="15.9" hidden="false" customHeight="false" outlineLevel="0" collapsed="false">
      <c r="A142" s="0" t="s">
        <v>574</v>
      </c>
      <c r="B142" s="0" t="n">
        <v>68267705</v>
      </c>
    </row>
    <row r="143" customFormat="false" ht="15.9" hidden="false" customHeight="false" outlineLevel="0" collapsed="false">
      <c r="A143" s="0" t="s">
        <v>575</v>
      </c>
      <c r="B143" s="0" t="n">
        <v>68267705</v>
      </c>
    </row>
    <row r="144" customFormat="false" ht="15.9" hidden="false" customHeight="false" outlineLevel="0" collapsed="false">
      <c r="A144" s="0" t="s">
        <v>576</v>
      </c>
      <c r="B144" s="0" t="n">
        <v>33098151</v>
      </c>
    </row>
    <row r="145" customFormat="false" ht="15.9" hidden="false" customHeight="false" outlineLevel="0" collapsed="false">
      <c r="A145" s="0" t="s">
        <v>577</v>
      </c>
      <c r="B145" s="0" t="n">
        <v>33098151</v>
      </c>
    </row>
    <row r="146" customFormat="false" ht="15.9" hidden="false" customHeight="false" outlineLevel="0" collapsed="false">
      <c r="A146" s="0" t="s">
        <v>578</v>
      </c>
      <c r="B146" s="0" t="n">
        <v>30743133</v>
      </c>
    </row>
    <row r="147" customFormat="false" ht="15.9" hidden="false" customHeight="false" outlineLevel="0" collapsed="false">
      <c r="A147" s="0" t="s">
        <v>579</v>
      </c>
      <c r="B147" s="0" t="n">
        <v>30743133</v>
      </c>
    </row>
    <row r="148" customFormat="false" ht="15.9" hidden="false" customHeight="false" outlineLevel="0" collapsed="false">
      <c r="A148" s="0" t="s">
        <v>580</v>
      </c>
      <c r="B148" s="0" t="n">
        <v>13866163</v>
      </c>
    </row>
    <row r="149" customFormat="false" ht="15.9" hidden="false" customHeight="false" outlineLevel="0" collapsed="false">
      <c r="A149" s="0" t="s">
        <v>581</v>
      </c>
      <c r="B149" s="0" t="n">
        <v>13866163</v>
      </c>
    </row>
    <row r="150" customFormat="false" ht="15.9" hidden="false" customHeight="false" outlineLevel="0" collapsed="false">
      <c r="A150" s="0" t="s">
        <v>582</v>
      </c>
      <c r="B150" s="0" t="n">
        <v>13019304</v>
      </c>
    </row>
    <row r="151" customFormat="false" ht="15.9" hidden="false" customHeight="false" outlineLevel="0" collapsed="false">
      <c r="A151" s="0" t="s">
        <v>583</v>
      </c>
      <c r="B151" s="0" t="n">
        <v>13019304</v>
      </c>
    </row>
    <row r="152" customFormat="false" ht="15.9" hidden="false" customHeight="false" outlineLevel="0" collapsed="false">
      <c r="A152" s="0" t="s">
        <v>584</v>
      </c>
      <c r="B152" s="0" t="n">
        <v>30722347</v>
      </c>
    </row>
    <row r="153" customFormat="false" ht="15.9" hidden="false" customHeight="false" outlineLevel="0" collapsed="false">
      <c r="A153" s="0" t="s">
        <v>585</v>
      </c>
      <c r="B153" s="0" t="n">
        <v>30722347</v>
      </c>
    </row>
    <row r="154" customFormat="false" ht="15.9" hidden="false" customHeight="false" outlineLevel="0" collapsed="false">
      <c r="A154" s="0" t="s">
        <v>586</v>
      </c>
      <c r="B154" s="0" t="n">
        <v>17250731</v>
      </c>
    </row>
    <row r="155" customFormat="false" ht="15.9" hidden="false" customHeight="false" outlineLevel="0" collapsed="false">
      <c r="A155" s="0" t="s">
        <v>587</v>
      </c>
      <c r="B155" s="0" t="n">
        <v>17250731</v>
      </c>
    </row>
    <row r="156" customFormat="false" ht="15.9" hidden="false" customHeight="false" outlineLevel="0" collapsed="false">
      <c r="A156" s="0" t="s">
        <v>588</v>
      </c>
      <c r="B156" s="0" t="n">
        <v>53768554</v>
      </c>
    </row>
    <row r="157" customFormat="false" ht="15.9" hidden="false" customHeight="false" outlineLevel="0" collapsed="false">
      <c r="A157" s="0" t="s">
        <v>589</v>
      </c>
      <c r="B157" s="0" t="n">
        <v>53768554</v>
      </c>
    </row>
    <row r="158" customFormat="false" ht="15.9" hidden="false" customHeight="false" outlineLevel="0" collapsed="false">
      <c r="A158" s="0" t="s">
        <v>590</v>
      </c>
      <c r="B158" s="0" t="n">
        <v>3714752</v>
      </c>
    </row>
    <row r="159" customFormat="false" ht="15.9" hidden="false" customHeight="false" outlineLevel="0" collapsed="false">
      <c r="A159" s="0" t="s">
        <v>591</v>
      </c>
      <c r="B159" s="0" t="n">
        <v>3714752</v>
      </c>
    </row>
    <row r="160" customFormat="false" ht="15.9" hidden="false" customHeight="false" outlineLevel="0" collapsed="false">
      <c r="A160" s="0" t="s">
        <v>592</v>
      </c>
      <c r="B160" s="0" t="n">
        <v>22311941</v>
      </c>
    </row>
    <row r="161" customFormat="false" ht="15.9" hidden="false" customHeight="false" outlineLevel="0" collapsed="false">
      <c r="A161" s="0" t="s">
        <v>593</v>
      </c>
      <c r="B161" s="0" t="n">
        <v>22311941</v>
      </c>
    </row>
    <row r="162" customFormat="false" ht="15.9" hidden="false" customHeight="false" outlineLevel="0" collapsed="false">
      <c r="A162" s="0" t="s">
        <v>594</v>
      </c>
      <c r="B162" s="0" t="n">
        <v>22665651</v>
      </c>
    </row>
    <row r="163" customFormat="false" ht="15.9" hidden="false" customHeight="false" outlineLevel="0" collapsed="false">
      <c r="A163" s="0" t="s">
        <v>595</v>
      </c>
      <c r="B163" s="0" t="n">
        <v>22665651</v>
      </c>
    </row>
    <row r="164" customFormat="false" ht="15.9" hidden="false" customHeight="false" outlineLevel="0" collapsed="false">
      <c r="A164" s="0" t="s">
        <v>596</v>
      </c>
      <c r="B164" s="0" t="n">
        <v>17249737</v>
      </c>
    </row>
    <row r="165" customFormat="false" ht="15.9" hidden="false" customHeight="false" outlineLevel="0" collapsed="false">
      <c r="A165" s="0" t="s">
        <v>597</v>
      </c>
      <c r="B165" s="0" t="n">
        <v>17249737</v>
      </c>
    </row>
    <row r="166" customFormat="false" ht="15.9" hidden="false" customHeight="false" outlineLevel="0" collapsed="false">
      <c r="A166" s="0" t="s">
        <v>598</v>
      </c>
      <c r="B166" s="0" t="n">
        <v>7190863</v>
      </c>
    </row>
    <row r="167" customFormat="false" ht="15.9" hidden="false" customHeight="false" outlineLevel="0" collapsed="false">
      <c r="A167" s="0" t="s">
        <v>599</v>
      </c>
      <c r="B167" s="0" t="n">
        <v>7190863</v>
      </c>
    </row>
    <row r="168" customFormat="false" ht="15.9" hidden="false" customHeight="false" outlineLevel="0" collapsed="false">
      <c r="A168" s="0" t="s">
        <v>600</v>
      </c>
      <c r="B168" s="0" t="n">
        <v>21454838</v>
      </c>
    </row>
    <row r="169" customFormat="false" ht="15.9" hidden="false" customHeight="false" outlineLevel="0" collapsed="false">
      <c r="A169" s="0" t="s">
        <v>601</v>
      </c>
      <c r="B169" s="0" t="n">
        <v>21454838</v>
      </c>
    </row>
    <row r="170" customFormat="false" ht="15.9" hidden="false" customHeight="false" outlineLevel="0" collapsed="false">
      <c r="A170" s="0" t="s">
        <v>602</v>
      </c>
      <c r="B170" s="0" t="n">
        <v>25131421</v>
      </c>
    </row>
    <row r="171" customFormat="false" ht="15.9" hidden="false" customHeight="false" outlineLevel="0" collapsed="false">
      <c r="A171" s="0" t="s">
        <v>603</v>
      </c>
      <c r="B171" s="0" t="n">
        <v>25131421</v>
      </c>
    </row>
    <row r="172" customFormat="false" ht="15.9" hidden="false" customHeight="false" outlineLevel="0" collapsed="false">
      <c r="A172" s="0" t="s">
        <v>604</v>
      </c>
      <c r="B172" s="0" t="n">
        <v>49868511</v>
      </c>
    </row>
    <row r="173" customFormat="false" ht="15.9" hidden="false" customHeight="false" outlineLevel="0" collapsed="false">
      <c r="A173" s="0" t="s">
        <v>605</v>
      </c>
      <c r="B173" s="0" t="n">
        <v>49868511</v>
      </c>
    </row>
    <row r="174" customFormat="false" ht="15.9" hidden="false" customHeight="false" outlineLevel="0" collapsed="false">
      <c r="A174" s="0" t="s">
        <v>606</v>
      </c>
      <c r="B174" s="0" t="n">
        <v>45826697</v>
      </c>
    </row>
    <row r="175" customFormat="false" ht="15.9" hidden="false" customHeight="false" outlineLevel="0" collapsed="false">
      <c r="A175" s="0" t="s">
        <v>607</v>
      </c>
      <c r="B175" s="0" t="n">
        <v>45826697</v>
      </c>
    </row>
    <row r="176" customFormat="false" ht="15.9" hidden="false" customHeight="false" outlineLevel="0" collapsed="false">
      <c r="A176" s="0" t="s">
        <v>608</v>
      </c>
      <c r="B176" s="0" t="n">
        <v>7581106</v>
      </c>
    </row>
    <row r="177" customFormat="false" ht="15.9" hidden="false" customHeight="false" outlineLevel="0" collapsed="false">
      <c r="A177" s="0" t="s">
        <v>609</v>
      </c>
      <c r="B177" s="0" t="n">
        <v>7581106</v>
      </c>
    </row>
    <row r="178" customFormat="false" ht="15.9" hidden="false" customHeight="false" outlineLevel="0" collapsed="false">
      <c r="A178" s="0" t="s">
        <v>610</v>
      </c>
      <c r="B178" s="0" t="n">
        <v>3119627</v>
      </c>
    </row>
    <row r="179" customFormat="false" ht="15.9" hidden="false" customHeight="false" outlineLevel="0" collapsed="false">
      <c r="A179" s="0" t="s">
        <v>611</v>
      </c>
      <c r="B179" s="0" t="n">
        <v>3119627</v>
      </c>
    </row>
    <row r="180" customFormat="false" ht="15.9" hidden="false" customHeight="false" outlineLevel="0" collapsed="false">
      <c r="A180" s="0" t="s">
        <v>612</v>
      </c>
      <c r="B180" s="0" t="n">
        <v>8351383</v>
      </c>
    </row>
    <row r="181" customFormat="false" ht="15.9" hidden="false" customHeight="false" outlineLevel="0" collapsed="false">
      <c r="A181" s="0" t="s">
        <v>613</v>
      </c>
      <c r="B181" s="0" t="n">
        <v>8351383</v>
      </c>
    </row>
    <row r="182" customFormat="false" ht="15.9" hidden="false" customHeight="false" outlineLevel="0" collapsed="false">
      <c r="A182" s="0" t="s">
        <v>614</v>
      </c>
      <c r="B182" s="0" t="n">
        <v>8122584</v>
      </c>
    </row>
    <row r="183" customFormat="false" ht="15.9" hidden="false" customHeight="false" outlineLevel="0" collapsed="false">
      <c r="A183" s="0" t="s">
        <v>615</v>
      </c>
      <c r="B183" s="0" t="n">
        <v>8122584</v>
      </c>
    </row>
    <row r="184" customFormat="false" ht="15.9" hidden="false" customHeight="false" outlineLevel="0" collapsed="false">
      <c r="A184" s="0" t="s">
        <v>616</v>
      </c>
      <c r="B184" s="0" t="n">
        <v>16306167</v>
      </c>
    </row>
    <row r="185" customFormat="false" ht="15.9" hidden="false" customHeight="false" outlineLevel="0" collapsed="false">
      <c r="A185" s="0" t="s">
        <v>617</v>
      </c>
      <c r="B185" s="0" t="n">
        <v>16306167</v>
      </c>
    </row>
    <row r="186" customFormat="false" ht="15.9" hidden="false" customHeight="false" outlineLevel="0" collapsed="false">
      <c r="A186" s="0" t="s">
        <v>618</v>
      </c>
      <c r="B186" s="0" t="n">
        <v>4184402</v>
      </c>
    </row>
    <row r="187" customFormat="false" ht="15.9" hidden="false" customHeight="false" outlineLevel="0" collapsed="false">
      <c r="A187" s="0" t="s">
        <v>619</v>
      </c>
      <c r="B187" s="0" t="n">
        <v>4184402</v>
      </c>
    </row>
    <row r="188" customFormat="false" ht="15.9" hidden="false" customHeight="false" outlineLevel="0" collapsed="false">
      <c r="A188" s="0" t="s">
        <v>620</v>
      </c>
      <c r="B188" s="0" t="n">
        <v>9576606</v>
      </c>
    </row>
    <row r="189" customFormat="false" ht="15.9" hidden="false" customHeight="false" outlineLevel="0" collapsed="false">
      <c r="A189" s="0" t="s">
        <v>621</v>
      </c>
      <c r="B189" s="0" t="n">
        <v>9576606</v>
      </c>
    </row>
    <row r="190" customFormat="false" ht="15.9" hidden="false" customHeight="false" outlineLevel="0" collapsed="false">
      <c r="A190" s="0" t="s">
        <v>622</v>
      </c>
      <c r="B190" s="0" t="n">
        <v>25339665</v>
      </c>
    </row>
    <row r="191" customFormat="false" ht="15.9" hidden="false" customHeight="false" outlineLevel="0" collapsed="false">
      <c r="A191" s="0" t="s">
        <v>623</v>
      </c>
      <c r="B191" s="0" t="n">
        <v>25339665</v>
      </c>
    </row>
    <row r="192" customFormat="false" ht="15.9" hidden="false" customHeight="false" outlineLevel="0" collapsed="false">
      <c r="A192" s="0" t="s">
        <v>624</v>
      </c>
      <c r="B192" s="0" t="n">
        <v>40022199</v>
      </c>
    </row>
    <row r="193" customFormat="false" ht="15.9" hidden="false" customHeight="false" outlineLevel="0" collapsed="false">
      <c r="A193" s="0" t="s">
        <v>625</v>
      </c>
      <c r="B193" s="0" t="n">
        <v>40022199</v>
      </c>
    </row>
    <row r="194" customFormat="false" ht="15.9" hidden="false" customHeight="false" outlineLevel="0" collapsed="false">
      <c r="A194" s="0" t="s">
        <v>626</v>
      </c>
      <c r="B194" s="0" t="n">
        <v>22400157</v>
      </c>
    </row>
    <row r="195" customFormat="false" ht="15.9" hidden="false" customHeight="false" outlineLevel="0" collapsed="false">
      <c r="A195" s="0" t="s">
        <v>627</v>
      </c>
      <c r="B195" s="0" t="n">
        <v>22400157</v>
      </c>
    </row>
    <row r="196" customFormat="false" ht="15.9" hidden="false" customHeight="false" outlineLevel="0" collapsed="false">
      <c r="A196" s="0" t="s">
        <v>628</v>
      </c>
      <c r="B196" s="0" t="n">
        <v>8612511</v>
      </c>
    </row>
    <row r="197" customFormat="false" ht="15.9" hidden="false" customHeight="false" outlineLevel="0" collapsed="false">
      <c r="A197" s="0" t="s">
        <v>629</v>
      </c>
      <c r="B197" s="0" t="n">
        <v>8612511</v>
      </c>
    </row>
    <row r="198" customFormat="false" ht="15.9" hidden="false" customHeight="false" outlineLevel="0" collapsed="false">
      <c r="A198" s="0" t="s">
        <v>630</v>
      </c>
      <c r="B198" s="0" t="n">
        <v>36596929</v>
      </c>
    </row>
    <row r="199" customFormat="false" ht="15.9" hidden="false" customHeight="false" outlineLevel="0" collapsed="false">
      <c r="A199" s="0" t="s">
        <v>631</v>
      </c>
      <c r="B199" s="0" t="n">
        <v>36596929</v>
      </c>
    </row>
    <row r="200" customFormat="false" ht="15.9" hidden="false" customHeight="false" outlineLevel="0" collapsed="false">
      <c r="A200" s="0" t="s">
        <v>632</v>
      </c>
      <c r="B200" s="0" t="n">
        <v>11052850</v>
      </c>
    </row>
    <row r="201" customFormat="false" ht="15.9" hidden="false" customHeight="false" outlineLevel="0" collapsed="false">
      <c r="A201" s="0" t="s">
        <v>633</v>
      </c>
      <c r="B201" s="0" t="n">
        <v>11052850</v>
      </c>
    </row>
    <row r="202" customFormat="false" ht="15.9" hidden="false" customHeight="false" outlineLevel="0" collapsed="false">
      <c r="A202" s="0" t="s">
        <v>634</v>
      </c>
      <c r="B202" s="0" t="n">
        <v>25128013</v>
      </c>
    </row>
    <row r="203" customFormat="false" ht="15.9" hidden="false" customHeight="false" outlineLevel="0" collapsed="false">
      <c r="A203" s="0" t="s">
        <v>635</v>
      </c>
      <c r="B203" s="0" t="n">
        <v>25128013</v>
      </c>
    </row>
    <row r="204" customFormat="false" ht="15.9" hidden="false" customHeight="false" outlineLevel="0" collapsed="false">
      <c r="A204" s="0" t="s">
        <v>636</v>
      </c>
      <c r="B204" s="0" t="n">
        <v>24308260</v>
      </c>
    </row>
    <row r="205" customFormat="false" ht="15.9" hidden="false" customHeight="false" outlineLevel="0" collapsed="false">
      <c r="A205" s="0" t="s">
        <v>637</v>
      </c>
      <c r="B205" s="0" t="n">
        <v>24308260</v>
      </c>
    </row>
    <row r="206" customFormat="false" ht="15.9" hidden="false" customHeight="false" outlineLevel="0" collapsed="false">
      <c r="A206" s="0" t="s">
        <v>638</v>
      </c>
      <c r="B206" s="0" t="n">
        <v>5783149</v>
      </c>
    </row>
    <row r="207" customFormat="false" ht="15.9" hidden="false" customHeight="false" outlineLevel="0" collapsed="false">
      <c r="A207" s="0" t="s">
        <v>639</v>
      </c>
      <c r="B207" s="0" t="n">
        <v>5783149</v>
      </c>
    </row>
    <row r="208" customFormat="false" ht="15.9" hidden="false" customHeight="false" outlineLevel="0" collapsed="false">
      <c r="A208" s="0" t="s">
        <v>640</v>
      </c>
      <c r="B208" s="0" t="n">
        <v>23860535</v>
      </c>
    </row>
    <row r="209" customFormat="false" ht="15.9" hidden="false" customHeight="false" outlineLevel="0" collapsed="false">
      <c r="A209" s="0" t="s">
        <v>641</v>
      </c>
      <c r="B209" s="0" t="n">
        <v>23860535</v>
      </c>
    </row>
    <row r="210" customFormat="false" ht="15.9" hidden="false" customHeight="false" outlineLevel="0" collapsed="false">
      <c r="A210" s="0" t="s">
        <v>642</v>
      </c>
      <c r="B210" s="0" t="n">
        <v>22541267</v>
      </c>
    </row>
    <row r="211" customFormat="false" ht="15.9" hidden="false" customHeight="false" outlineLevel="0" collapsed="false">
      <c r="A211" s="0" t="s">
        <v>643</v>
      </c>
      <c r="B211" s="0" t="n">
        <v>22541267</v>
      </c>
    </row>
    <row r="212" customFormat="false" ht="15.9" hidden="false" customHeight="false" outlineLevel="0" collapsed="false">
      <c r="A212" s="0" t="s">
        <v>644</v>
      </c>
      <c r="B212" s="0" t="n">
        <v>9266023</v>
      </c>
    </row>
    <row r="213" customFormat="false" ht="15.9" hidden="false" customHeight="false" outlineLevel="0" collapsed="false">
      <c r="A213" s="0" t="s">
        <v>645</v>
      </c>
      <c r="B213" s="0" t="n">
        <v>9266023</v>
      </c>
    </row>
    <row r="214" customFormat="false" ht="15.9" hidden="false" customHeight="false" outlineLevel="0" collapsed="false">
      <c r="A214" s="0" t="s">
        <v>646</v>
      </c>
      <c r="B214" s="0" t="n">
        <v>7877781</v>
      </c>
    </row>
    <row r="215" customFormat="false" ht="15.9" hidden="false" customHeight="false" outlineLevel="0" collapsed="false">
      <c r="A215" s="0" t="s">
        <v>647</v>
      </c>
      <c r="B215" s="0" t="n">
        <v>7877781</v>
      </c>
    </row>
    <row r="216" customFormat="false" ht="15.9" hidden="false" customHeight="false" outlineLevel="0" collapsed="false">
      <c r="A216" s="0" t="s">
        <v>648</v>
      </c>
      <c r="B216" s="0" t="n">
        <v>4328530</v>
      </c>
    </row>
    <row r="217" customFormat="false" ht="15.9" hidden="false" customHeight="false" outlineLevel="0" collapsed="false">
      <c r="A217" s="0" t="s">
        <v>649</v>
      </c>
      <c r="B217" s="0" t="n">
        <v>4328530</v>
      </c>
    </row>
    <row r="218" customFormat="false" ht="15.9" hidden="false" customHeight="false" outlineLevel="0" collapsed="false">
      <c r="A218" s="0" t="s">
        <v>650</v>
      </c>
      <c r="B218" s="0" t="n">
        <v>60764348</v>
      </c>
    </row>
    <row r="219" customFormat="false" ht="15.9" hidden="false" customHeight="false" outlineLevel="0" collapsed="false">
      <c r="A219" s="0" t="s">
        <v>651</v>
      </c>
      <c r="B219" s="0" t="n">
        <v>60764348</v>
      </c>
    </row>
    <row r="220" customFormat="false" ht="15.9" hidden="false" customHeight="false" outlineLevel="0" collapsed="false">
      <c r="A220" s="0" t="s">
        <v>652</v>
      </c>
      <c r="B220" s="0" t="n">
        <v>48950234</v>
      </c>
    </row>
    <row r="221" customFormat="false" ht="15.9" hidden="false" customHeight="false" outlineLevel="0" collapsed="false">
      <c r="A221" s="0" t="s">
        <v>653</v>
      </c>
      <c r="B221" s="0" t="n">
        <v>48950234</v>
      </c>
    </row>
    <row r="222" customFormat="false" ht="15.9" hidden="false" customHeight="false" outlineLevel="0" collapsed="false">
      <c r="A222" s="0" t="s">
        <v>654</v>
      </c>
      <c r="B222" s="0" t="n">
        <v>16827437</v>
      </c>
    </row>
    <row r="223" customFormat="false" ht="15.9" hidden="false" customHeight="false" outlineLevel="0" collapsed="false">
      <c r="A223" s="0" t="s">
        <v>655</v>
      </c>
      <c r="B223" s="0" t="n">
        <v>16827437</v>
      </c>
    </row>
    <row r="224" customFormat="false" ht="15.9" hidden="false" customHeight="false" outlineLevel="0" collapsed="false">
      <c r="A224" s="0" t="s">
        <v>656</v>
      </c>
      <c r="B224" s="0" t="n">
        <v>7040529</v>
      </c>
    </row>
    <row r="225" customFormat="false" ht="15.9" hidden="false" customHeight="false" outlineLevel="0" collapsed="false">
      <c r="A225" s="0" t="s">
        <v>657</v>
      </c>
      <c r="B225" s="0" t="n">
        <v>7040529</v>
      </c>
    </row>
    <row r="226" customFormat="false" ht="15.9" hidden="false" customHeight="false" outlineLevel="0" collapsed="false">
      <c r="A226" s="0" t="s">
        <v>658</v>
      </c>
      <c r="B226" s="0" t="n">
        <v>1081187</v>
      </c>
    </row>
    <row r="227" customFormat="false" ht="15.9" hidden="false" customHeight="false" outlineLevel="0" collapsed="false">
      <c r="A227" s="0" t="s">
        <v>659</v>
      </c>
      <c r="B227" s="0" t="n">
        <v>1081187</v>
      </c>
    </row>
    <row r="228" customFormat="false" ht="15.9" hidden="false" customHeight="false" outlineLevel="0" collapsed="false">
      <c r="A228" s="0" t="s">
        <v>660</v>
      </c>
      <c r="B228" s="0" t="n">
        <v>38646180</v>
      </c>
    </row>
    <row r="229" customFormat="false" ht="15.9" hidden="false" customHeight="false" outlineLevel="0" collapsed="false">
      <c r="A229" s="0" t="s">
        <v>661</v>
      </c>
      <c r="B229" s="0" t="n">
        <v>38646180</v>
      </c>
    </row>
    <row r="230" customFormat="false" ht="15.9" hidden="false" customHeight="false" outlineLevel="0" collapsed="false">
      <c r="A230" s="0" t="s">
        <v>662</v>
      </c>
      <c r="B230" s="0" t="n">
        <v>41674252</v>
      </c>
    </row>
    <row r="231" customFormat="false" ht="15.9" hidden="false" customHeight="false" outlineLevel="0" collapsed="false">
      <c r="A231" s="0" t="s">
        <v>663</v>
      </c>
      <c r="B231" s="0" t="n">
        <v>41674252</v>
      </c>
    </row>
    <row r="232" customFormat="false" ht="15.9" hidden="false" customHeight="false" outlineLevel="0" collapsed="false">
      <c r="A232" s="0" t="s">
        <v>664</v>
      </c>
      <c r="B232" s="0" t="n">
        <v>58216603</v>
      </c>
    </row>
    <row r="233" customFormat="false" ht="15.9" hidden="false" customHeight="false" outlineLevel="0" collapsed="false">
      <c r="A233" s="0" t="s">
        <v>665</v>
      </c>
      <c r="B233" s="0" t="n">
        <v>58216603</v>
      </c>
    </row>
    <row r="234" customFormat="false" ht="15.9" hidden="false" customHeight="false" outlineLevel="0" collapsed="false">
      <c r="A234" s="0" t="s">
        <v>666</v>
      </c>
      <c r="B234" s="0" t="n">
        <v>46871470</v>
      </c>
    </row>
    <row r="235" customFormat="false" ht="15.9" hidden="false" customHeight="false" outlineLevel="0" collapsed="false">
      <c r="A235" s="0" t="s">
        <v>667</v>
      </c>
      <c r="B235" s="0" t="n">
        <v>46871470</v>
      </c>
    </row>
    <row r="236" customFormat="false" ht="15.9" hidden="false" customHeight="false" outlineLevel="0" collapsed="false">
      <c r="A236" s="0" t="s">
        <v>668</v>
      </c>
      <c r="B236" s="0" t="n">
        <v>991361</v>
      </c>
    </row>
    <row r="237" customFormat="false" ht="15.9" hidden="false" customHeight="false" outlineLevel="0" collapsed="false">
      <c r="A237" s="0" t="s">
        <v>669</v>
      </c>
      <c r="B237" s="0" t="n">
        <v>991361</v>
      </c>
    </row>
    <row r="238" customFormat="false" ht="15.9" hidden="false" customHeight="false" outlineLevel="0" collapsed="false">
      <c r="A238" s="0" t="s">
        <v>670</v>
      </c>
      <c r="B238" s="0" t="n">
        <v>12840934</v>
      </c>
    </row>
    <row r="239" customFormat="false" ht="15.9" hidden="false" customHeight="false" outlineLevel="0" collapsed="false">
      <c r="A239" s="0" t="s">
        <v>671</v>
      </c>
      <c r="B239" s="0" t="n">
        <v>12840934</v>
      </c>
    </row>
    <row r="240" customFormat="false" ht="15.9" hidden="false" customHeight="false" outlineLevel="0" collapsed="false">
      <c r="A240" s="0" t="s">
        <v>672</v>
      </c>
      <c r="B240" s="0" t="n">
        <v>5003006</v>
      </c>
    </row>
    <row r="241" customFormat="false" ht="15.9" hidden="false" customHeight="false" outlineLevel="0" collapsed="false">
      <c r="A241" s="0" t="s">
        <v>673</v>
      </c>
      <c r="B241" s="0" t="n">
        <v>5003006</v>
      </c>
    </row>
    <row r="242" customFormat="false" ht="15.9" hidden="false" customHeight="false" outlineLevel="0" collapsed="false">
      <c r="A242" s="0" t="s">
        <v>674</v>
      </c>
      <c r="B242" s="0" t="n">
        <v>11494353</v>
      </c>
    </row>
    <row r="243" customFormat="false" ht="15.9" hidden="false" customHeight="false" outlineLevel="0" collapsed="false">
      <c r="A243" s="0" t="s">
        <v>675</v>
      </c>
      <c r="B243" s="0" t="n">
        <v>11494353</v>
      </c>
    </row>
    <row r="244" customFormat="false" ht="15.9" hidden="false" customHeight="false" outlineLevel="0" collapsed="false">
      <c r="A244" s="0" t="s">
        <v>676</v>
      </c>
      <c r="B244" s="0" t="n">
        <v>25191675</v>
      </c>
    </row>
    <row r="245" customFormat="false" ht="15.9" hidden="false" customHeight="false" outlineLevel="0" collapsed="false">
      <c r="A245" s="0" t="s">
        <v>677</v>
      </c>
      <c r="B245" s="0" t="n">
        <v>25191675</v>
      </c>
    </row>
    <row r="246" customFormat="false" ht="15.9" hidden="false" customHeight="false" outlineLevel="0" collapsed="false">
      <c r="A246" s="0" t="s">
        <v>678</v>
      </c>
      <c r="B246" s="0" t="n">
        <v>10500567</v>
      </c>
    </row>
    <row r="247" customFormat="false" ht="15.9" hidden="false" customHeight="false" outlineLevel="0" collapsed="false">
      <c r="A247" s="0" t="s">
        <v>679</v>
      </c>
      <c r="B247" s="0" t="n">
        <v>10500567</v>
      </c>
    </row>
    <row r="248" customFormat="false" ht="15.9" hidden="false" customHeight="false" outlineLevel="0" collapsed="false">
      <c r="A248" s="0" t="s">
        <v>680</v>
      </c>
      <c r="B248" s="0" t="n">
        <v>27108974</v>
      </c>
    </row>
    <row r="249" customFormat="false" ht="15.9" hidden="false" customHeight="false" outlineLevel="0" collapsed="false">
      <c r="A249" s="0" t="s">
        <v>681</v>
      </c>
      <c r="B249" s="0" t="n">
        <v>27108974</v>
      </c>
    </row>
    <row r="250" customFormat="false" ht="15.9" hidden="false" customHeight="false" outlineLevel="0" collapsed="false">
      <c r="A250" s="0" t="s">
        <v>682</v>
      </c>
      <c r="B250" s="0" t="n">
        <v>15158585</v>
      </c>
    </row>
    <row r="251" customFormat="false" ht="15.9" hidden="false" customHeight="false" outlineLevel="0" collapsed="false">
      <c r="A251" s="0" t="s">
        <v>683</v>
      </c>
      <c r="B251" s="0" t="n">
        <v>15158585</v>
      </c>
    </row>
    <row r="252" customFormat="false" ht="15.9" hidden="false" customHeight="false" outlineLevel="0" collapsed="false">
      <c r="A252" s="0" t="s">
        <v>684</v>
      </c>
      <c r="B252" s="0" t="n">
        <v>6403298</v>
      </c>
    </row>
    <row r="253" customFormat="false" ht="15.9" hidden="false" customHeight="false" outlineLevel="0" collapsed="false">
      <c r="A253" s="0" t="s">
        <v>685</v>
      </c>
      <c r="B253" s="0" t="n">
        <v>6403298</v>
      </c>
    </row>
    <row r="254" customFormat="false" ht="15.9" hidden="false" customHeight="false" outlineLevel="0" collapsed="false">
      <c r="A254" s="0" t="s">
        <v>686</v>
      </c>
      <c r="B254" s="0" t="n">
        <v>23731286</v>
      </c>
    </row>
    <row r="255" customFormat="false" ht="15.9" hidden="false" customHeight="false" outlineLevel="0" collapsed="false">
      <c r="A255" s="0" t="s">
        <v>687</v>
      </c>
      <c r="B255" s="0" t="n">
        <v>23731286</v>
      </c>
    </row>
    <row r="256" customFormat="false" ht="15.9" hidden="false" customHeight="false" outlineLevel="0" collapsed="false">
      <c r="A256" s="0" t="s">
        <v>688</v>
      </c>
      <c r="B256" s="0" t="n">
        <v>21832174</v>
      </c>
    </row>
    <row r="257" customFormat="false" ht="15.9" hidden="false" customHeight="false" outlineLevel="0" collapsed="false">
      <c r="A257" s="0" t="s">
        <v>689</v>
      </c>
      <c r="B257" s="0" t="n">
        <v>21832174</v>
      </c>
    </row>
    <row r="258" customFormat="false" ht="15.9" hidden="false" customHeight="false" outlineLevel="0" collapsed="false">
      <c r="A258" s="0" t="s">
        <v>690</v>
      </c>
      <c r="B258" s="0" t="n">
        <v>25427476</v>
      </c>
    </row>
    <row r="259" customFormat="false" ht="15.9" hidden="false" customHeight="false" outlineLevel="0" collapsed="false">
      <c r="A259" s="0" t="s">
        <v>691</v>
      </c>
      <c r="B259" s="0" t="n">
        <v>25427476</v>
      </c>
    </row>
    <row r="260" customFormat="false" ht="15.9" hidden="false" customHeight="false" outlineLevel="0" collapsed="false">
      <c r="A260" s="0" t="s">
        <v>692</v>
      </c>
      <c r="B260" s="0" t="n">
        <v>10648546</v>
      </c>
    </row>
    <row r="261" customFormat="false" ht="15.9" hidden="false" customHeight="false" outlineLevel="0" collapsed="false">
      <c r="A261" s="0" t="s">
        <v>693</v>
      </c>
      <c r="B261" s="0" t="n">
        <v>10648546</v>
      </c>
    </row>
    <row r="262" customFormat="false" ht="15.9" hidden="false" customHeight="false" outlineLevel="0" collapsed="false">
      <c r="A262" s="0" t="s">
        <v>694</v>
      </c>
      <c r="B262" s="0" t="n">
        <v>25549862</v>
      </c>
    </row>
    <row r="263" customFormat="false" ht="15.9" hidden="false" customHeight="false" outlineLevel="0" collapsed="false">
      <c r="A263" s="0" t="s">
        <v>695</v>
      </c>
      <c r="B263" s="0" t="n">
        <v>25549862</v>
      </c>
    </row>
    <row r="264" customFormat="false" ht="15.9" hidden="false" customHeight="false" outlineLevel="0" collapsed="false">
      <c r="A264" s="0" t="s">
        <v>696</v>
      </c>
      <c r="B264" s="0" t="n">
        <v>7743528</v>
      </c>
    </row>
    <row r="265" customFormat="false" ht="15.9" hidden="false" customHeight="false" outlineLevel="0" collapsed="false">
      <c r="A265" s="0" t="s">
        <v>697</v>
      </c>
      <c r="B265" s="0" t="n">
        <v>7743528</v>
      </c>
    </row>
    <row r="266" customFormat="false" ht="15.9" hidden="false" customHeight="false" outlineLevel="0" collapsed="false">
      <c r="A266" s="0" t="s">
        <v>698</v>
      </c>
      <c r="B266" s="0" t="n">
        <v>3210362</v>
      </c>
    </row>
    <row r="267" customFormat="false" ht="15.9" hidden="false" customHeight="false" outlineLevel="0" collapsed="false">
      <c r="A267" s="0" t="s">
        <v>699</v>
      </c>
      <c r="B267" s="0" t="n">
        <v>3210362</v>
      </c>
    </row>
    <row r="268" customFormat="false" ht="15.9" hidden="false" customHeight="false" outlineLevel="0" collapsed="false">
      <c r="A268" s="0" t="s">
        <v>700</v>
      </c>
      <c r="B268" s="0" t="n">
        <v>18453326</v>
      </c>
    </row>
    <row r="269" customFormat="false" ht="15.9" hidden="false" customHeight="false" outlineLevel="0" collapsed="false">
      <c r="A269" s="0" t="s">
        <v>701</v>
      </c>
      <c r="B269" s="0" t="n">
        <v>18453326</v>
      </c>
    </row>
    <row r="270" customFormat="false" ht="15.9" hidden="false" customHeight="false" outlineLevel="0" collapsed="false">
      <c r="A270" s="0" t="s">
        <v>702</v>
      </c>
      <c r="B270" s="0" t="n">
        <v>23211510</v>
      </c>
    </row>
    <row r="271" customFormat="false" ht="15.9" hidden="false" customHeight="false" outlineLevel="0" collapsed="false">
      <c r="A271" s="0" t="s">
        <v>703</v>
      </c>
      <c r="B271" s="0" t="n">
        <v>23211510</v>
      </c>
    </row>
    <row r="272" customFormat="false" ht="15.9" hidden="false" customHeight="false" outlineLevel="0" collapsed="false">
      <c r="A272" s="0" t="s">
        <v>704</v>
      </c>
      <c r="B272" s="0" t="n">
        <v>13450445</v>
      </c>
    </row>
    <row r="273" customFormat="false" ht="15.9" hidden="false" customHeight="false" outlineLevel="0" collapsed="false">
      <c r="A273" s="0" t="s">
        <v>705</v>
      </c>
      <c r="B273" s="0" t="n">
        <v>13450445</v>
      </c>
    </row>
    <row r="274" customFormat="false" ht="15.9" hidden="false" customHeight="false" outlineLevel="0" collapsed="false">
      <c r="A274" s="0" t="s">
        <v>706</v>
      </c>
      <c r="B274" s="0" t="n">
        <v>7006377</v>
      </c>
    </row>
    <row r="275" customFormat="false" ht="15.9" hidden="false" customHeight="false" outlineLevel="0" collapsed="false">
      <c r="A275" s="0" t="s">
        <v>707</v>
      </c>
      <c r="B275" s="0" t="n">
        <v>7006377</v>
      </c>
    </row>
    <row r="276" customFormat="false" ht="15.9" hidden="false" customHeight="false" outlineLevel="0" collapsed="false">
      <c r="A276" s="0" t="s">
        <v>708</v>
      </c>
      <c r="B276" s="0" t="n">
        <v>16657117</v>
      </c>
    </row>
    <row r="277" customFormat="false" ht="15.9" hidden="false" customHeight="false" outlineLevel="0" collapsed="false">
      <c r="A277" s="0" t="s">
        <v>709</v>
      </c>
      <c r="B277" s="0" t="n">
        <v>16657117</v>
      </c>
    </row>
    <row r="278" customFormat="false" ht="15.9" hidden="false" customHeight="false" outlineLevel="0" collapsed="false">
      <c r="A278" s="0" t="s">
        <v>710</v>
      </c>
      <c r="B278" s="0" t="n">
        <v>23955171</v>
      </c>
    </row>
    <row r="279" customFormat="false" ht="15.9" hidden="false" customHeight="false" outlineLevel="0" collapsed="false">
      <c r="A279" s="0" t="s">
        <v>711</v>
      </c>
      <c r="B279" s="0" t="n">
        <v>23955171</v>
      </c>
    </row>
    <row r="280" customFormat="false" ht="15.9" hidden="false" customHeight="false" outlineLevel="0" collapsed="false">
      <c r="A280" s="0" t="s">
        <v>712</v>
      </c>
      <c r="B280" s="0" t="n">
        <v>24903037</v>
      </c>
    </row>
    <row r="281" customFormat="false" ht="15.9" hidden="false" customHeight="false" outlineLevel="0" collapsed="false">
      <c r="A281" s="0" t="s">
        <v>713</v>
      </c>
      <c r="B281" s="0" t="n">
        <v>24903037</v>
      </c>
    </row>
    <row r="282" customFormat="false" ht="15.9" hidden="false" customHeight="false" outlineLevel="0" collapsed="false">
      <c r="A282" s="0" t="s">
        <v>714</v>
      </c>
      <c r="B282" s="0" t="n">
        <v>24761078</v>
      </c>
    </row>
    <row r="283" customFormat="false" ht="15.9" hidden="false" customHeight="false" outlineLevel="0" collapsed="false">
      <c r="A283" s="0" t="s">
        <v>715</v>
      </c>
      <c r="B283" s="0" t="n">
        <v>24761078</v>
      </c>
    </row>
    <row r="284" customFormat="false" ht="15.9" hidden="false" customHeight="false" outlineLevel="0" collapsed="false">
      <c r="A284" s="0" t="s">
        <v>716</v>
      </c>
      <c r="B284" s="0" t="n">
        <v>47922742</v>
      </c>
    </row>
    <row r="285" customFormat="false" ht="15.9" hidden="false" customHeight="false" outlineLevel="0" collapsed="false">
      <c r="A285" s="0" t="s">
        <v>717</v>
      </c>
      <c r="B285" s="0" t="n">
        <v>47922742</v>
      </c>
    </row>
    <row r="286" customFormat="false" ht="15.9" hidden="false" customHeight="false" outlineLevel="0" collapsed="false">
      <c r="A286" s="0" t="s">
        <v>718</v>
      </c>
      <c r="B286" s="0" t="n">
        <v>30634826</v>
      </c>
    </row>
    <row r="287" customFormat="false" ht="15.9" hidden="false" customHeight="false" outlineLevel="0" collapsed="false">
      <c r="A287" s="0" t="s">
        <v>719</v>
      </c>
      <c r="B287" s="0" t="n">
        <v>30634826</v>
      </c>
    </row>
    <row r="288" customFormat="false" ht="15.9" hidden="false" customHeight="false" outlineLevel="0" collapsed="false">
      <c r="A288" s="0" t="s">
        <v>720</v>
      </c>
      <c r="B288" s="0" t="n">
        <v>8230072</v>
      </c>
    </row>
    <row r="289" customFormat="false" ht="15.9" hidden="false" customHeight="false" outlineLevel="0" collapsed="false">
      <c r="A289" s="0" t="s">
        <v>721</v>
      </c>
      <c r="B289" s="0" t="n">
        <v>8230072</v>
      </c>
    </row>
    <row r="290" customFormat="false" ht="15.9" hidden="false" customHeight="false" outlineLevel="0" collapsed="false">
      <c r="A290" s="0" t="s">
        <v>722</v>
      </c>
      <c r="B290" s="0" t="n">
        <v>10965555</v>
      </c>
    </row>
    <row r="291" customFormat="false" ht="15.9" hidden="false" customHeight="false" outlineLevel="0" collapsed="false">
      <c r="A291" s="0" t="s">
        <v>723</v>
      </c>
      <c r="B291" s="0" t="n">
        <v>10965555</v>
      </c>
    </row>
    <row r="292" customFormat="false" ht="15.9" hidden="false" customHeight="false" outlineLevel="0" collapsed="false">
      <c r="A292" s="0" t="s">
        <v>724</v>
      </c>
      <c r="B292" s="0" t="n">
        <v>25067367</v>
      </c>
    </row>
    <row r="293" customFormat="false" ht="15.9" hidden="false" customHeight="false" outlineLevel="0" collapsed="false">
      <c r="A293" s="0" t="s">
        <v>725</v>
      </c>
      <c r="B293" s="0" t="n">
        <v>25067367</v>
      </c>
    </row>
    <row r="294" customFormat="false" ht="15.9" hidden="false" customHeight="false" outlineLevel="0" collapsed="false">
      <c r="A294" s="0" t="s">
        <v>726</v>
      </c>
      <c r="B294" s="0" t="n">
        <v>32055299</v>
      </c>
    </row>
    <row r="295" customFormat="false" ht="15.9" hidden="false" customHeight="false" outlineLevel="0" collapsed="false">
      <c r="A295" s="0" t="s">
        <v>727</v>
      </c>
      <c r="B295" s="0" t="n">
        <v>32055299</v>
      </c>
    </row>
    <row r="296" customFormat="false" ht="15.9" hidden="false" customHeight="false" outlineLevel="0" collapsed="false">
      <c r="A296" s="0" t="s">
        <v>728</v>
      </c>
      <c r="B296" s="0" t="n">
        <v>48801270</v>
      </c>
    </row>
    <row r="297" customFormat="false" ht="15.9" hidden="false" customHeight="false" outlineLevel="0" collapsed="false">
      <c r="A297" s="0" t="s">
        <v>729</v>
      </c>
      <c r="B297" s="0" t="n">
        <v>48801270</v>
      </c>
    </row>
    <row r="298" customFormat="false" ht="15.9" hidden="false" customHeight="false" outlineLevel="0" collapsed="false">
      <c r="A298" s="0" t="s">
        <v>730</v>
      </c>
      <c r="B298" s="0" t="n">
        <v>68982179</v>
      </c>
    </row>
    <row r="299" customFormat="false" ht="15.9" hidden="false" customHeight="false" outlineLevel="0" collapsed="false">
      <c r="A299" s="0" t="s">
        <v>731</v>
      </c>
      <c r="B299" s="0" t="n">
        <v>68982179</v>
      </c>
    </row>
    <row r="300" customFormat="false" ht="15.9" hidden="false" customHeight="false" outlineLevel="0" collapsed="false">
      <c r="A300" s="0" t="s">
        <v>732</v>
      </c>
      <c r="B300" s="0" t="n">
        <v>53396964</v>
      </c>
    </row>
    <row r="301" customFormat="false" ht="15.9" hidden="false" customHeight="false" outlineLevel="0" collapsed="false">
      <c r="A301" s="0" t="s">
        <v>733</v>
      </c>
      <c r="B301" s="0" t="n">
        <v>53396964</v>
      </c>
    </row>
    <row r="302" customFormat="false" ht="15.9" hidden="false" customHeight="false" outlineLevel="0" collapsed="false">
      <c r="A302" s="0" t="s">
        <v>734</v>
      </c>
      <c r="B302" s="0" t="n">
        <v>34238427</v>
      </c>
    </row>
    <row r="303" customFormat="false" ht="15.9" hidden="false" customHeight="false" outlineLevel="0" collapsed="false">
      <c r="A303" s="0" t="s">
        <v>735</v>
      </c>
      <c r="B303" s="0" t="n">
        <v>34238427</v>
      </c>
    </row>
    <row r="304" customFormat="false" ht="15.9" hidden="false" customHeight="false" outlineLevel="0" collapsed="false">
      <c r="A304" s="0" t="s">
        <v>736</v>
      </c>
      <c r="B304" s="0" t="n">
        <v>3022723</v>
      </c>
    </row>
    <row r="305" customFormat="false" ht="15.9" hidden="false" customHeight="false" outlineLevel="0" collapsed="false">
      <c r="A305" s="0" t="s">
        <v>737</v>
      </c>
      <c r="B305" s="0" t="n">
        <v>3022723</v>
      </c>
    </row>
    <row r="306" customFormat="false" ht="15.9" hidden="false" customHeight="false" outlineLevel="0" collapsed="false">
      <c r="A306" s="0" t="s">
        <v>738</v>
      </c>
      <c r="B306" s="0" t="n">
        <v>21263953</v>
      </c>
    </row>
    <row r="307" customFormat="false" ht="15.9" hidden="false" customHeight="false" outlineLevel="0" collapsed="false">
      <c r="A307" s="0" t="s">
        <v>739</v>
      </c>
      <c r="B307" s="0" t="n">
        <v>21263953</v>
      </c>
    </row>
    <row r="308" customFormat="false" ht="15.9" hidden="false" customHeight="false" outlineLevel="0" collapsed="false">
      <c r="A308" s="0" t="s">
        <v>740</v>
      </c>
      <c r="B308" s="0" t="n">
        <v>27231492</v>
      </c>
    </row>
    <row r="309" customFormat="false" ht="15.9" hidden="false" customHeight="false" outlineLevel="0" collapsed="false">
      <c r="A309" s="0" t="s">
        <v>741</v>
      </c>
      <c r="B309" s="0" t="n">
        <v>27231492</v>
      </c>
    </row>
    <row r="310" customFormat="false" ht="15.9" hidden="false" customHeight="false" outlineLevel="0" collapsed="false">
      <c r="A310" s="0" t="s">
        <v>742</v>
      </c>
      <c r="B310" s="0" t="n">
        <v>64659190</v>
      </c>
    </row>
    <row r="311" customFormat="false" ht="15.9" hidden="false" customHeight="false" outlineLevel="0" collapsed="false">
      <c r="A311" s="0" t="s">
        <v>743</v>
      </c>
      <c r="B311" s="0" t="n">
        <v>64659190</v>
      </c>
    </row>
    <row r="312" customFormat="false" ht="15.9" hidden="false" customHeight="false" outlineLevel="0" collapsed="false">
      <c r="A312" s="0" t="s">
        <v>744</v>
      </c>
      <c r="B312" s="0" t="n">
        <v>3664172</v>
      </c>
    </row>
    <row r="313" customFormat="false" ht="15.9" hidden="false" customHeight="false" outlineLevel="0" collapsed="false">
      <c r="A313" s="0" t="s">
        <v>745</v>
      </c>
      <c r="B313" s="0" t="n">
        <v>3664172</v>
      </c>
    </row>
    <row r="314" customFormat="false" ht="15.9" hidden="false" customHeight="false" outlineLevel="0" collapsed="false">
      <c r="A314" s="0" t="s">
        <v>746</v>
      </c>
      <c r="B314" s="0" t="n">
        <v>17767345</v>
      </c>
    </row>
    <row r="315" customFormat="false" ht="15.9" hidden="false" customHeight="false" outlineLevel="0" collapsed="false">
      <c r="A315" s="0" t="s">
        <v>747</v>
      </c>
      <c r="B315" s="0" t="n">
        <v>17767345</v>
      </c>
    </row>
    <row r="316" customFormat="false" ht="15.9" hidden="false" customHeight="false" outlineLevel="0" collapsed="false">
      <c r="A316" s="0" t="s">
        <v>748</v>
      </c>
      <c r="B316" s="0" t="n">
        <v>22512071</v>
      </c>
    </row>
    <row r="317" customFormat="false" ht="15.9" hidden="false" customHeight="false" outlineLevel="0" collapsed="false">
      <c r="A317" s="0" t="s">
        <v>749</v>
      </c>
      <c r="B317" s="0" t="n">
        <v>22512071</v>
      </c>
    </row>
    <row r="318" customFormat="false" ht="15.9" hidden="false" customHeight="false" outlineLevel="0" collapsed="false">
      <c r="A318" s="0" t="s">
        <v>750</v>
      </c>
      <c r="B318" s="0" t="n">
        <v>5192642</v>
      </c>
    </row>
    <row r="319" customFormat="false" ht="15.9" hidden="false" customHeight="false" outlineLevel="0" collapsed="false">
      <c r="A319" s="0" t="s">
        <v>751</v>
      </c>
      <c r="B319" s="0" t="n">
        <v>5192642</v>
      </c>
    </row>
    <row r="320" customFormat="false" ht="15.9" hidden="false" customHeight="false" outlineLevel="0" collapsed="false">
      <c r="A320" s="0" t="s">
        <v>752</v>
      </c>
      <c r="B320" s="0" t="n">
        <v>11422300</v>
      </c>
    </row>
    <row r="321" customFormat="false" ht="15.9" hidden="false" customHeight="false" outlineLevel="0" collapsed="false">
      <c r="A321" s="0" t="s">
        <v>753</v>
      </c>
      <c r="B321" s="0" t="n">
        <v>11422300</v>
      </c>
    </row>
    <row r="322" customFormat="false" ht="15.9" hidden="false" customHeight="false" outlineLevel="0" collapsed="false">
      <c r="A322" s="0" t="s">
        <v>754</v>
      </c>
      <c r="B322" s="0" t="n">
        <v>26465327</v>
      </c>
    </row>
    <row r="323" customFormat="false" ht="15.9" hidden="false" customHeight="false" outlineLevel="0" collapsed="false">
      <c r="A323" s="0" t="s">
        <v>755</v>
      </c>
      <c r="B323" s="0" t="n">
        <v>26465327</v>
      </c>
    </row>
    <row r="324" customFormat="false" ht="15.9" hidden="false" customHeight="false" outlineLevel="0" collapsed="false">
      <c r="A324" s="0" t="s">
        <v>756</v>
      </c>
      <c r="B324" s="0" t="n">
        <v>11263086</v>
      </c>
    </row>
    <row r="325" customFormat="false" ht="15.9" hidden="false" customHeight="false" outlineLevel="0" collapsed="false">
      <c r="A325" s="0" t="s">
        <v>757</v>
      </c>
      <c r="B325" s="0" t="n">
        <v>11263086</v>
      </c>
    </row>
    <row r="326" customFormat="false" ht="15.9" hidden="false" customHeight="false" outlineLevel="0" collapsed="false">
      <c r="A326" s="0" t="s">
        <v>758</v>
      </c>
      <c r="B326" s="0" t="n">
        <v>25959368</v>
      </c>
    </row>
    <row r="327" customFormat="false" ht="15.9" hidden="false" customHeight="false" outlineLevel="0" collapsed="false">
      <c r="A327" s="0" t="s">
        <v>759</v>
      </c>
      <c r="B327" s="0" t="n">
        <v>25959368</v>
      </c>
    </row>
    <row r="328" customFormat="false" ht="15.9" hidden="false" customHeight="false" outlineLevel="0" collapsed="false">
      <c r="A328" s="0" t="s">
        <v>760</v>
      </c>
      <c r="B328" s="0" t="n">
        <v>5014977</v>
      </c>
    </row>
    <row r="329" customFormat="false" ht="15.9" hidden="false" customHeight="false" outlineLevel="0" collapsed="false">
      <c r="A329" s="0" t="s">
        <v>761</v>
      </c>
      <c r="B329" s="0" t="n">
        <v>5014977</v>
      </c>
    </row>
    <row r="330" customFormat="false" ht="15.9" hidden="false" customHeight="false" outlineLevel="0" collapsed="false">
      <c r="A330" s="0" t="s">
        <v>762</v>
      </c>
      <c r="B330" s="0" t="n">
        <v>14936934</v>
      </c>
    </row>
    <row r="331" customFormat="false" ht="15.9" hidden="false" customHeight="false" outlineLevel="0" collapsed="false">
      <c r="A331" s="0" t="s">
        <v>763</v>
      </c>
      <c r="B331" s="0" t="n">
        <v>14936934</v>
      </c>
    </row>
    <row r="332" customFormat="false" ht="15.9" hidden="false" customHeight="false" outlineLevel="0" collapsed="false">
      <c r="A332" s="0" t="s">
        <v>764</v>
      </c>
      <c r="B332" s="0" t="n">
        <v>41935108</v>
      </c>
    </row>
    <row r="333" customFormat="false" ht="15.9" hidden="false" customHeight="false" outlineLevel="0" collapsed="false">
      <c r="A333" s="0" t="s">
        <v>765</v>
      </c>
      <c r="B333" s="0" t="n">
        <v>41935108</v>
      </c>
    </row>
    <row r="334" customFormat="false" ht="15.9" hidden="false" customHeight="false" outlineLevel="0" collapsed="false">
      <c r="A334" s="0" t="s">
        <v>766</v>
      </c>
      <c r="B334" s="0" t="n">
        <v>22033406</v>
      </c>
    </row>
    <row r="335" customFormat="false" ht="15.9" hidden="false" customHeight="false" outlineLevel="0" collapsed="false">
      <c r="A335" s="0" t="s">
        <v>767</v>
      </c>
      <c r="B335" s="0" t="n">
        <v>22033406</v>
      </c>
    </row>
    <row r="336" customFormat="false" ht="15.9" hidden="false" customHeight="false" outlineLevel="0" collapsed="false">
      <c r="A336" s="0" t="s">
        <v>768</v>
      </c>
      <c r="B336" s="0" t="n">
        <v>9543877</v>
      </c>
    </row>
    <row r="337" customFormat="false" ht="15.9" hidden="false" customHeight="false" outlineLevel="0" collapsed="false">
      <c r="A337" s="0" t="s">
        <v>769</v>
      </c>
      <c r="B337" s="0" t="n">
        <v>9543877</v>
      </c>
    </row>
    <row r="338" customFormat="false" ht="15.9" hidden="false" customHeight="false" outlineLevel="0" collapsed="false">
      <c r="A338" s="0" t="s">
        <v>770</v>
      </c>
      <c r="B338" s="0" t="n">
        <v>36363960</v>
      </c>
    </row>
    <row r="339" customFormat="false" ht="15.9" hidden="false" customHeight="false" outlineLevel="0" collapsed="false">
      <c r="A339" s="0" t="s">
        <v>771</v>
      </c>
      <c r="B339" s="0" t="n">
        <v>36363960</v>
      </c>
    </row>
    <row r="340" customFormat="false" ht="15.9" hidden="false" customHeight="false" outlineLevel="0" collapsed="false">
      <c r="A340" s="0" t="s">
        <v>772</v>
      </c>
      <c r="B340" s="0" t="n">
        <v>49608662</v>
      </c>
    </row>
    <row r="341" customFormat="false" ht="15.9" hidden="false" customHeight="false" outlineLevel="0" collapsed="false">
      <c r="A341" s="0" t="s">
        <v>773</v>
      </c>
      <c r="B341" s="0" t="n">
        <v>49608662</v>
      </c>
    </row>
    <row r="342" customFormat="false" ht="15.9" hidden="false" customHeight="false" outlineLevel="0" collapsed="false">
      <c r="A342" s="0" t="s">
        <v>774</v>
      </c>
      <c r="B342" s="0" t="n">
        <v>82010146</v>
      </c>
    </row>
    <row r="343" customFormat="false" ht="15.9" hidden="false" customHeight="false" outlineLevel="0" collapsed="false">
      <c r="A343" s="0" t="s">
        <v>775</v>
      </c>
      <c r="B343" s="0" t="n">
        <v>82010146</v>
      </c>
    </row>
    <row r="344" customFormat="false" ht="15.9" hidden="false" customHeight="false" outlineLevel="0" collapsed="false">
      <c r="A344" s="0" t="s">
        <v>776</v>
      </c>
      <c r="B344" s="0" t="n">
        <v>12357176</v>
      </c>
    </row>
    <row r="345" customFormat="false" ht="15.9" hidden="false" customHeight="false" outlineLevel="0" collapsed="false">
      <c r="A345" s="0" t="s">
        <v>777</v>
      </c>
      <c r="B345" s="0" t="n">
        <v>12357176</v>
      </c>
    </row>
    <row r="346" customFormat="false" ht="15.9" hidden="false" customHeight="false" outlineLevel="0" collapsed="false">
      <c r="A346" s="0" t="s">
        <v>778</v>
      </c>
      <c r="B346" s="0" t="n">
        <v>17145206</v>
      </c>
    </row>
    <row r="347" customFormat="false" ht="15.9" hidden="false" customHeight="false" outlineLevel="0" collapsed="false">
      <c r="A347" s="0" t="s">
        <v>779</v>
      </c>
      <c r="B347" s="0" t="n">
        <v>17145206</v>
      </c>
    </row>
    <row r="348" customFormat="false" ht="15.9" hidden="false" customHeight="false" outlineLevel="0" collapsed="false">
      <c r="A348" s="0" t="s">
        <v>780</v>
      </c>
      <c r="B348" s="0" t="n">
        <v>40186038</v>
      </c>
    </row>
    <row r="349" customFormat="false" ht="15.9" hidden="false" customHeight="false" outlineLevel="0" collapsed="false">
      <c r="A349" s="0" t="s">
        <v>781</v>
      </c>
      <c r="B349" s="0" t="n">
        <v>40186038</v>
      </c>
    </row>
    <row r="350" customFormat="false" ht="15.9" hidden="false" customHeight="false" outlineLevel="0" collapsed="false">
      <c r="A350" s="0" t="s">
        <v>782</v>
      </c>
      <c r="B350" s="0" t="n">
        <v>57516895</v>
      </c>
    </row>
    <row r="351" customFormat="false" ht="15.9" hidden="false" customHeight="false" outlineLevel="0" collapsed="false">
      <c r="A351" s="0" t="s">
        <v>783</v>
      </c>
      <c r="B351" s="0" t="n">
        <v>57516895</v>
      </c>
    </row>
    <row r="352" customFormat="false" ht="15.9" hidden="false" customHeight="false" outlineLevel="0" collapsed="false">
      <c r="A352" s="0" t="s">
        <v>784</v>
      </c>
      <c r="B352" s="0" t="n">
        <v>7571169</v>
      </c>
    </row>
    <row r="353" customFormat="false" ht="15.9" hidden="false" customHeight="false" outlineLevel="0" collapsed="false">
      <c r="A353" s="0" t="s">
        <v>785</v>
      </c>
      <c r="B353" s="0" t="n">
        <v>7571169</v>
      </c>
    </row>
    <row r="354" customFormat="false" ht="15.9" hidden="false" customHeight="false" outlineLevel="0" collapsed="false">
      <c r="A354" s="0" t="s">
        <v>786</v>
      </c>
      <c r="B354" s="0" t="n">
        <v>3126995</v>
      </c>
    </row>
    <row r="355" customFormat="false" ht="15.9" hidden="false" customHeight="false" outlineLevel="0" collapsed="false">
      <c r="A355" s="0" t="s">
        <v>787</v>
      </c>
      <c r="B355" s="0" t="n">
        <v>3126995</v>
      </c>
    </row>
    <row r="356" customFormat="false" ht="15.9" hidden="false" customHeight="false" outlineLevel="0" collapsed="false">
      <c r="A356" s="0" t="s">
        <v>788</v>
      </c>
      <c r="B356" s="0" t="n">
        <v>20279021</v>
      </c>
    </row>
    <row r="357" customFormat="false" ht="15.9" hidden="false" customHeight="false" outlineLevel="0" collapsed="false">
      <c r="A357" s="0" t="s">
        <v>789</v>
      </c>
      <c r="B357" s="0" t="n">
        <v>20279021</v>
      </c>
    </row>
    <row r="358" customFormat="false" ht="15.9" hidden="false" customHeight="false" outlineLevel="0" collapsed="false">
      <c r="A358" s="0" t="s">
        <v>790</v>
      </c>
      <c r="B358" s="0" t="n">
        <v>23381108</v>
      </c>
    </row>
    <row r="359" customFormat="false" ht="15.9" hidden="false" customHeight="false" outlineLevel="0" collapsed="false">
      <c r="A359" s="0" t="s">
        <v>791</v>
      </c>
      <c r="B359" s="0" t="n">
        <v>23381108</v>
      </c>
    </row>
    <row r="360" customFormat="false" ht="15.9" hidden="false" customHeight="false" outlineLevel="0" collapsed="false">
      <c r="A360" s="0" t="s">
        <v>792</v>
      </c>
      <c r="B360" s="0" t="n">
        <v>15048698</v>
      </c>
    </row>
    <row r="361" customFormat="false" ht="15.9" hidden="false" customHeight="false" outlineLevel="0" collapsed="false">
      <c r="A361" s="0" t="s">
        <v>793</v>
      </c>
      <c r="B361" s="0" t="n">
        <v>15048698</v>
      </c>
    </row>
    <row r="362" customFormat="false" ht="15.9" hidden="false" customHeight="false" outlineLevel="0" collapsed="false">
      <c r="A362" s="0" t="s">
        <v>794</v>
      </c>
      <c r="B362" s="0" t="n">
        <v>16832750</v>
      </c>
    </row>
    <row r="363" customFormat="false" ht="15.9" hidden="false" customHeight="false" outlineLevel="0" collapsed="false">
      <c r="A363" s="0" t="s">
        <v>795</v>
      </c>
      <c r="B363" s="0" t="n">
        <v>16832750</v>
      </c>
    </row>
    <row r="364" customFormat="false" ht="15.9" hidden="false" customHeight="false" outlineLevel="0" collapsed="false">
      <c r="A364" s="0" t="s">
        <v>796</v>
      </c>
      <c r="B364" s="0" t="n">
        <v>6327727</v>
      </c>
    </row>
    <row r="365" customFormat="false" ht="15.9" hidden="false" customHeight="false" outlineLevel="0" collapsed="false">
      <c r="A365" s="0" t="s">
        <v>797</v>
      </c>
      <c r="B365" s="0" t="n">
        <v>6327727</v>
      </c>
    </row>
    <row r="366" customFormat="false" ht="15.9" hidden="false" customHeight="false" outlineLevel="0" collapsed="false">
      <c r="A366" s="0" t="s">
        <v>798</v>
      </c>
      <c r="B366" s="0" t="n">
        <v>6959451</v>
      </c>
    </row>
    <row r="367" customFormat="false" ht="15.9" hidden="false" customHeight="false" outlineLevel="0" collapsed="false">
      <c r="A367" s="0" t="s">
        <v>799</v>
      </c>
      <c r="B367" s="0" t="n">
        <v>6959451</v>
      </c>
    </row>
    <row r="368" customFormat="false" ht="15.9" hidden="false" customHeight="false" outlineLevel="0" collapsed="false">
      <c r="A368" s="0" t="s">
        <v>800</v>
      </c>
      <c r="B368" s="0" t="n">
        <v>29411025</v>
      </c>
    </row>
    <row r="369" customFormat="false" ht="15.9" hidden="false" customHeight="false" outlineLevel="0" collapsed="false">
      <c r="A369" s="0" t="s">
        <v>801</v>
      </c>
      <c r="B369" s="0" t="n">
        <v>29411025</v>
      </c>
    </row>
    <row r="370" customFormat="false" ht="15.9" hidden="false" customHeight="false" outlineLevel="0" collapsed="false">
      <c r="A370" s="0" t="s">
        <v>802</v>
      </c>
      <c r="B370" s="0" t="n">
        <v>13231972</v>
      </c>
    </row>
    <row r="371" customFormat="false" ht="15.9" hidden="false" customHeight="false" outlineLevel="0" collapsed="false">
      <c r="A371" s="0" t="s">
        <v>803</v>
      </c>
      <c r="B371" s="0" t="n">
        <v>13231972</v>
      </c>
    </row>
    <row r="372" customFormat="false" ht="15.9" hidden="false" customHeight="false" outlineLevel="0" collapsed="false">
      <c r="A372" s="0" t="s">
        <v>804</v>
      </c>
      <c r="B372" s="0" t="n">
        <v>19016156</v>
      </c>
    </row>
    <row r="373" customFormat="false" ht="15.9" hidden="false" customHeight="false" outlineLevel="0" collapsed="false">
      <c r="A373" s="0" t="s">
        <v>805</v>
      </c>
      <c r="B373" s="0" t="n">
        <v>19016156</v>
      </c>
    </row>
    <row r="374" customFormat="false" ht="15.9" hidden="false" customHeight="false" outlineLevel="0" collapsed="false">
      <c r="A374" s="0" t="s">
        <v>806</v>
      </c>
      <c r="B374" s="0" t="n">
        <v>15664821</v>
      </c>
    </row>
    <row r="375" customFormat="false" ht="15.9" hidden="false" customHeight="false" outlineLevel="0" collapsed="false">
      <c r="A375" s="0" t="s">
        <v>807</v>
      </c>
      <c r="B375" s="0" t="n">
        <v>15664821</v>
      </c>
    </row>
    <row r="376" customFormat="false" ht="15.9" hidden="false" customHeight="false" outlineLevel="0" collapsed="false">
      <c r="A376" s="0" t="s">
        <v>808</v>
      </c>
      <c r="B376" s="0" t="n">
        <v>27835272</v>
      </c>
    </row>
    <row r="377" customFormat="false" ht="15.9" hidden="false" customHeight="false" outlineLevel="0" collapsed="false">
      <c r="A377" s="0" t="s">
        <v>809</v>
      </c>
      <c r="B377" s="0" t="n">
        <v>27835272</v>
      </c>
    </row>
    <row r="378" customFormat="false" ht="15.9" hidden="false" customHeight="false" outlineLevel="0" collapsed="false">
      <c r="A378" s="0" t="s">
        <v>810</v>
      </c>
      <c r="B378" s="0" t="n">
        <v>16952329</v>
      </c>
    </row>
    <row r="379" customFormat="false" ht="15.9" hidden="false" customHeight="false" outlineLevel="0" collapsed="false">
      <c r="A379" s="0" t="s">
        <v>811</v>
      </c>
      <c r="B379" s="0" t="n">
        <v>16952329</v>
      </c>
    </row>
    <row r="380" customFormat="false" ht="15.9" hidden="false" customHeight="false" outlineLevel="0" collapsed="false">
      <c r="A380" s="0" t="s">
        <v>812</v>
      </c>
      <c r="B380" s="0" t="n">
        <v>6953732</v>
      </c>
    </row>
    <row r="381" customFormat="false" ht="15.9" hidden="false" customHeight="false" outlineLevel="0" collapsed="false">
      <c r="A381" s="0" t="s">
        <v>813</v>
      </c>
      <c r="B381" s="0" t="n">
        <v>6953732</v>
      </c>
    </row>
    <row r="382" customFormat="false" ht="15.9" hidden="false" customHeight="false" outlineLevel="0" collapsed="false">
      <c r="A382" s="0" t="s">
        <v>814</v>
      </c>
      <c r="B382" s="0" t="n">
        <v>20753083</v>
      </c>
    </row>
    <row r="383" customFormat="false" ht="15.9" hidden="false" customHeight="false" outlineLevel="0" collapsed="false">
      <c r="A383" s="0" t="s">
        <v>815</v>
      </c>
      <c r="B383" s="0" t="n">
        <v>20753083</v>
      </c>
    </row>
    <row r="384" customFormat="false" ht="15.9" hidden="false" customHeight="false" outlineLevel="0" collapsed="false">
      <c r="A384" s="0" t="s">
        <v>816</v>
      </c>
      <c r="B384" s="0" t="n">
        <v>26365107</v>
      </c>
    </row>
    <row r="385" customFormat="false" ht="15.9" hidden="false" customHeight="false" outlineLevel="0" collapsed="false">
      <c r="A385" s="0" t="s">
        <v>817</v>
      </c>
      <c r="B385" s="0" t="n">
        <v>26365107</v>
      </c>
    </row>
    <row r="386" customFormat="false" ht="15.9" hidden="false" customHeight="false" outlineLevel="0" collapsed="false">
      <c r="A386" s="0" t="s">
        <v>818</v>
      </c>
      <c r="B386" s="0" t="n">
        <v>14971805</v>
      </c>
    </row>
    <row r="387" customFormat="false" ht="15.9" hidden="false" customHeight="false" outlineLevel="0" collapsed="false">
      <c r="A387" s="0" t="s">
        <v>819</v>
      </c>
      <c r="B387" s="0" t="n">
        <v>14971805</v>
      </c>
    </row>
    <row r="388" customFormat="false" ht="15.9" hidden="false" customHeight="false" outlineLevel="0" collapsed="false">
      <c r="A388" s="0" t="s">
        <v>820</v>
      </c>
      <c r="B388" s="0" t="n">
        <v>6224777</v>
      </c>
    </row>
    <row r="389" customFormat="false" ht="15.9" hidden="false" customHeight="false" outlineLevel="0" collapsed="false">
      <c r="A389" s="0" t="s">
        <v>821</v>
      </c>
      <c r="B389" s="0" t="n">
        <v>6224777</v>
      </c>
    </row>
    <row r="390" customFormat="false" ht="15.9" hidden="false" customHeight="false" outlineLevel="0" collapsed="false">
      <c r="A390" s="0" t="s">
        <v>822</v>
      </c>
      <c r="B390" s="0" t="n">
        <v>23812415</v>
      </c>
    </row>
    <row r="391" customFormat="false" ht="15.9" hidden="false" customHeight="false" outlineLevel="0" collapsed="false">
      <c r="A391" s="0" t="s">
        <v>823</v>
      </c>
      <c r="B391" s="0" t="n">
        <v>23812415</v>
      </c>
    </row>
    <row r="392" customFormat="false" ht="15.9" hidden="false" customHeight="false" outlineLevel="0" collapsed="false">
      <c r="A392" s="0" t="s">
        <v>824</v>
      </c>
      <c r="B392" s="0" t="n">
        <v>22132900</v>
      </c>
    </row>
    <row r="393" customFormat="false" ht="15.9" hidden="false" customHeight="false" outlineLevel="0" collapsed="false">
      <c r="A393" s="0" t="s">
        <v>825</v>
      </c>
      <c r="B393" s="0" t="n">
        <v>22132900</v>
      </c>
    </row>
    <row r="394" customFormat="false" ht="15.9" hidden="false" customHeight="false" outlineLevel="0" collapsed="false">
      <c r="A394" s="0" t="s">
        <v>826</v>
      </c>
      <c r="B394" s="0" t="n">
        <v>5854720</v>
      </c>
    </row>
    <row r="395" customFormat="false" ht="15.9" hidden="false" customHeight="false" outlineLevel="0" collapsed="false">
      <c r="A395" s="0" t="s">
        <v>827</v>
      </c>
      <c r="B395" s="0" t="n">
        <v>5854720</v>
      </c>
    </row>
    <row r="396" customFormat="false" ht="15.9" hidden="false" customHeight="false" outlineLevel="0" collapsed="false">
      <c r="A396" s="0" t="s">
        <v>828</v>
      </c>
      <c r="B396" s="0" t="n">
        <v>3286055</v>
      </c>
    </row>
    <row r="397" customFormat="false" ht="15.9" hidden="false" customHeight="false" outlineLevel="0" collapsed="false">
      <c r="A397" s="0" t="s">
        <v>829</v>
      </c>
      <c r="B397" s="0" t="n">
        <v>3286055</v>
      </c>
    </row>
    <row r="398" customFormat="false" ht="15.9" hidden="false" customHeight="false" outlineLevel="0" collapsed="false">
      <c r="A398" s="0" t="s">
        <v>830</v>
      </c>
      <c r="B398" s="0" t="n">
        <v>2370470</v>
      </c>
    </row>
    <row r="399" customFormat="false" ht="15.9" hidden="false" customHeight="false" outlineLevel="0" collapsed="false">
      <c r="A399" s="0" t="s">
        <v>831</v>
      </c>
      <c r="B399" s="0" t="n">
        <v>2370470</v>
      </c>
    </row>
    <row r="400" customFormat="false" ht="15.9" hidden="false" customHeight="false" outlineLevel="0" collapsed="false">
      <c r="A400" s="0" t="s">
        <v>832</v>
      </c>
      <c r="B400" s="0" t="n">
        <v>1408379</v>
      </c>
    </row>
    <row r="401" customFormat="false" ht="15.9" hidden="false" customHeight="false" outlineLevel="0" collapsed="false">
      <c r="A401" s="0" t="s">
        <v>833</v>
      </c>
      <c r="B401" s="0" t="n">
        <v>1408379</v>
      </c>
    </row>
    <row r="402" customFormat="false" ht="15.9" hidden="false" customHeight="false" outlineLevel="0" collapsed="false">
      <c r="A402" s="0" t="s">
        <v>834</v>
      </c>
      <c r="B402" s="0" t="n">
        <v>13428227</v>
      </c>
    </row>
    <row r="403" customFormat="false" ht="15.9" hidden="false" customHeight="false" outlineLevel="0" collapsed="false">
      <c r="A403" s="0" t="s">
        <v>835</v>
      </c>
      <c r="B403" s="0" t="n">
        <v>13428227</v>
      </c>
    </row>
    <row r="404" customFormat="false" ht="15.9" hidden="false" customHeight="false" outlineLevel="0" collapsed="false">
      <c r="A404" s="0" t="s">
        <v>836</v>
      </c>
      <c r="B404" s="0" t="n">
        <v>21299911</v>
      </c>
    </row>
    <row r="405" customFormat="false" ht="15.9" hidden="false" customHeight="false" outlineLevel="0" collapsed="false">
      <c r="A405" s="0" t="s">
        <v>837</v>
      </c>
      <c r="B405" s="0" t="n">
        <v>21299911</v>
      </c>
    </row>
    <row r="406" customFormat="false" ht="15.9" hidden="false" customHeight="false" outlineLevel="0" collapsed="false">
      <c r="A406" s="0" t="s">
        <v>838</v>
      </c>
      <c r="B406" s="0" t="n">
        <v>8826015</v>
      </c>
    </row>
    <row r="407" customFormat="false" ht="15.9" hidden="false" customHeight="false" outlineLevel="0" collapsed="false">
      <c r="A407" s="0" t="s">
        <v>839</v>
      </c>
      <c r="B407" s="0" t="n">
        <v>8826015</v>
      </c>
    </row>
    <row r="408" customFormat="false" ht="15.9" hidden="false" customHeight="false" outlineLevel="0" collapsed="false">
      <c r="A408" s="0" t="s">
        <v>840</v>
      </c>
      <c r="B408" s="0" t="n">
        <v>2057407</v>
      </c>
    </row>
    <row r="409" customFormat="false" ht="15.9" hidden="false" customHeight="false" outlineLevel="0" collapsed="false">
      <c r="A409" s="0" t="s">
        <v>841</v>
      </c>
      <c r="B409" s="0" t="n">
        <v>2057407</v>
      </c>
    </row>
    <row r="410" customFormat="false" ht="15.9" hidden="false" customHeight="false" outlineLevel="0" collapsed="false">
      <c r="A410" s="0" t="s">
        <v>842</v>
      </c>
      <c r="B410" s="0" t="n">
        <v>2995331</v>
      </c>
    </row>
    <row r="411" customFormat="false" ht="15.9" hidden="false" customHeight="false" outlineLevel="0" collapsed="false">
      <c r="A411" s="0" t="s">
        <v>843</v>
      </c>
      <c r="B411" s="0" t="n">
        <v>2995331</v>
      </c>
    </row>
    <row r="412" customFormat="false" ht="15.9" hidden="false" customHeight="false" outlineLevel="0" collapsed="false">
      <c r="A412" s="0" t="s">
        <v>844</v>
      </c>
      <c r="B412" s="0" t="n">
        <v>1560734</v>
      </c>
    </row>
    <row r="413" customFormat="false" ht="15.9" hidden="false" customHeight="false" outlineLevel="0" collapsed="false">
      <c r="A413" s="0" t="s">
        <v>845</v>
      </c>
      <c r="B413" s="0" t="n">
        <v>1560734</v>
      </c>
    </row>
    <row r="414" customFormat="false" ht="15.9" hidden="false" customHeight="false" outlineLevel="0" collapsed="false">
      <c r="A414" s="0" t="s">
        <v>846</v>
      </c>
      <c r="B414" s="0" t="n">
        <v>854363</v>
      </c>
    </row>
    <row r="415" customFormat="false" ht="15.9" hidden="false" customHeight="false" outlineLevel="0" collapsed="false">
      <c r="A415" s="0" t="s">
        <v>847</v>
      </c>
      <c r="B415" s="0" t="n">
        <v>854363</v>
      </c>
    </row>
    <row r="416" customFormat="false" ht="15.9" hidden="false" customHeight="false" outlineLevel="0" collapsed="false">
      <c r="A416" s="0" t="s">
        <v>848</v>
      </c>
      <c r="B416" s="0" t="n">
        <v>1230032</v>
      </c>
    </row>
    <row r="417" customFormat="false" ht="15.9" hidden="false" customHeight="false" outlineLevel="0" collapsed="false">
      <c r="A417" s="0" t="s">
        <v>849</v>
      </c>
      <c r="B417" s="0" t="n">
        <v>1230032</v>
      </c>
    </row>
    <row r="418" customFormat="false" ht="15.9" hidden="false" customHeight="false" outlineLevel="0" collapsed="false">
      <c r="A418" s="0" t="s">
        <v>850</v>
      </c>
      <c r="B418" s="0" t="n">
        <v>646439</v>
      </c>
    </row>
    <row r="419" customFormat="false" ht="15.9" hidden="false" customHeight="false" outlineLevel="0" collapsed="false">
      <c r="A419" s="0" t="s">
        <v>851</v>
      </c>
      <c r="B419" s="0" t="n">
        <v>646439</v>
      </c>
    </row>
    <row r="420" customFormat="false" ht="15.9" hidden="false" customHeight="false" outlineLevel="0" collapsed="false">
      <c r="A420" s="0" t="s">
        <v>852</v>
      </c>
      <c r="B420" s="0" t="n">
        <v>36940568</v>
      </c>
    </row>
    <row r="421" customFormat="false" ht="15.9" hidden="false" customHeight="false" outlineLevel="0" collapsed="false">
      <c r="A421" s="0" t="s">
        <v>853</v>
      </c>
      <c r="B421" s="0" t="n">
        <v>36940568</v>
      </c>
    </row>
    <row r="422" customFormat="false" ht="15.9" hidden="false" customHeight="false" outlineLevel="0" collapsed="false">
      <c r="A422" s="0" t="s">
        <v>854</v>
      </c>
      <c r="B422" s="0" t="n">
        <v>26754489</v>
      </c>
    </row>
    <row r="423" customFormat="false" ht="15.9" hidden="false" customHeight="false" outlineLevel="0" collapsed="false">
      <c r="A423" s="0" t="s">
        <v>855</v>
      </c>
      <c r="B423" s="0" t="n">
        <v>26754489</v>
      </c>
    </row>
    <row r="424" customFormat="false" ht="15.9" hidden="false" customHeight="false" outlineLevel="0" collapsed="false">
      <c r="A424" s="0" t="s">
        <v>856</v>
      </c>
      <c r="B424" s="0" t="n">
        <v>8432384</v>
      </c>
    </row>
    <row r="425" customFormat="false" ht="15.9" hidden="false" customHeight="false" outlineLevel="0" collapsed="false">
      <c r="A425" s="0" t="s">
        <v>857</v>
      </c>
      <c r="B425" s="0" t="n">
        <v>8432384</v>
      </c>
    </row>
    <row r="426" customFormat="false" ht="15.9" hidden="false" customHeight="false" outlineLevel="0" collapsed="false">
      <c r="A426" s="0" t="s">
        <v>858</v>
      </c>
      <c r="B426" s="0" t="n">
        <v>64306135</v>
      </c>
    </row>
    <row r="427" customFormat="false" ht="15.9" hidden="false" customHeight="false" outlineLevel="0" collapsed="false">
      <c r="A427" s="0" t="s">
        <v>859</v>
      </c>
      <c r="B427" s="0" t="n">
        <v>64306135</v>
      </c>
    </row>
    <row r="428" customFormat="false" ht="15.9" hidden="false" customHeight="false" outlineLevel="0" collapsed="false">
      <c r="A428" s="0" t="s">
        <v>860</v>
      </c>
      <c r="B428" s="0" t="n">
        <v>45752637</v>
      </c>
    </row>
    <row r="429" customFormat="false" ht="15.9" hidden="false" customHeight="false" outlineLevel="0" collapsed="false">
      <c r="A429" s="0" t="s">
        <v>861</v>
      </c>
      <c r="B429" s="0" t="n">
        <v>45752637</v>
      </c>
    </row>
    <row r="430" customFormat="false" ht="15.9" hidden="false" customHeight="false" outlineLevel="0" collapsed="false">
      <c r="A430" s="0" t="s">
        <v>862</v>
      </c>
      <c r="B430" s="0" t="n">
        <v>44723748</v>
      </c>
    </row>
    <row r="431" customFormat="false" ht="15.9" hidden="false" customHeight="false" outlineLevel="0" collapsed="false">
      <c r="A431" s="0" t="s">
        <v>863</v>
      </c>
      <c r="B431" s="0" t="n">
        <v>44723748</v>
      </c>
    </row>
    <row r="432" customFormat="false" ht="15.9" hidden="false" customHeight="false" outlineLevel="0" collapsed="false">
      <c r="A432" s="0" t="s">
        <v>864</v>
      </c>
      <c r="B432" s="0" t="n">
        <v>62151674</v>
      </c>
    </row>
    <row r="433" customFormat="false" ht="15.9" hidden="false" customHeight="false" outlineLevel="0" collapsed="false">
      <c r="A433" s="0" t="s">
        <v>865</v>
      </c>
      <c r="B433" s="0" t="n">
        <v>62151674</v>
      </c>
    </row>
    <row r="434" customFormat="false" ht="15.9" hidden="false" customHeight="false" outlineLevel="0" collapsed="false">
      <c r="A434" s="0" t="s">
        <v>866</v>
      </c>
      <c r="B434" s="0" t="n">
        <v>43116007</v>
      </c>
    </row>
    <row r="435" customFormat="false" ht="15.9" hidden="false" customHeight="false" outlineLevel="0" collapsed="false">
      <c r="A435" s="0" t="s">
        <v>867</v>
      </c>
      <c r="B435" s="0" t="n">
        <v>43116007</v>
      </c>
    </row>
    <row r="436" customFormat="false" ht="15.9" hidden="false" customHeight="false" outlineLevel="0" collapsed="false">
      <c r="A436" s="0" t="s">
        <v>868</v>
      </c>
      <c r="B436" s="0" t="n">
        <v>16105</v>
      </c>
    </row>
    <row r="437" customFormat="false" ht="15.9" hidden="false" customHeight="false" outlineLevel="0" collapsed="false">
      <c r="A437" s="0" t="s">
        <v>869</v>
      </c>
      <c r="B437" s="0" t="n">
        <v>16105</v>
      </c>
    </row>
    <row r="438" customFormat="false" ht="15.9" hidden="false" customHeight="false" outlineLevel="0" collapsed="false">
      <c r="A438" s="0" t="s">
        <v>870</v>
      </c>
      <c r="B438" s="0" t="n">
        <v>316628</v>
      </c>
    </row>
    <row r="439" customFormat="false" ht="15.9" hidden="false" customHeight="false" outlineLevel="0" collapsed="false">
      <c r="A439" s="0" t="s">
        <v>871</v>
      </c>
      <c r="B439" s="0" t="n">
        <v>316628</v>
      </c>
    </row>
    <row r="440" customFormat="false" ht="15.9" hidden="false" customHeight="false" outlineLevel="0" collapsed="false">
      <c r="A440" s="0" t="s">
        <v>872</v>
      </c>
      <c r="B440" s="0" t="n">
        <v>17122</v>
      </c>
    </row>
    <row r="441" customFormat="false" ht="15.9" hidden="false" customHeight="false" outlineLevel="0" collapsed="false">
      <c r="A441" s="0" t="s">
        <v>873</v>
      </c>
      <c r="B441" s="0" t="n">
        <v>17122</v>
      </c>
    </row>
    <row r="442" customFormat="false" ht="15.9" hidden="false" customHeight="false" outlineLevel="0" collapsed="false">
      <c r="A442" s="0" t="s">
        <v>874</v>
      </c>
      <c r="B442" s="0" t="n">
        <v>172165</v>
      </c>
    </row>
    <row r="443" customFormat="false" ht="15.9" hidden="false" customHeight="false" outlineLevel="0" collapsed="false">
      <c r="A443" s="0" t="s">
        <v>875</v>
      </c>
      <c r="B443" s="0" t="n">
        <v>172165</v>
      </c>
    </row>
    <row r="444" customFormat="false" ht="15.9" hidden="false" customHeight="false" outlineLevel="0" collapsed="false">
      <c r="A444" s="0" t="s">
        <v>876</v>
      </c>
      <c r="B444" s="0" t="n">
        <v>8568</v>
      </c>
    </row>
    <row r="445" customFormat="false" ht="15.9" hidden="false" customHeight="false" outlineLevel="0" collapsed="false">
      <c r="A445" s="0" t="s">
        <v>877</v>
      </c>
      <c r="B445" s="0" t="n">
        <v>8568</v>
      </c>
    </row>
    <row r="446" customFormat="false" ht="15.9" hidden="false" customHeight="false" outlineLevel="0" collapsed="false">
      <c r="A446" s="0" t="s">
        <v>878</v>
      </c>
      <c r="B446" s="0" t="n">
        <v>3653</v>
      </c>
    </row>
    <row r="447" customFormat="false" ht="15.9" hidden="false" customHeight="false" outlineLevel="0" collapsed="false">
      <c r="A447" s="0" t="s">
        <v>879</v>
      </c>
      <c r="B447" s="0" t="n">
        <v>3653</v>
      </c>
    </row>
    <row r="448" customFormat="false" ht="15.9" hidden="false" customHeight="false" outlineLevel="0" collapsed="false">
      <c r="A448" s="0" t="s">
        <v>880</v>
      </c>
      <c r="B448" s="0" t="n">
        <v>544891</v>
      </c>
    </row>
    <row r="449" customFormat="false" ht="15.9" hidden="false" customHeight="false" outlineLevel="0" collapsed="false">
      <c r="A449" s="0" t="s">
        <v>881</v>
      </c>
      <c r="B449" s="0" t="n">
        <v>544891</v>
      </c>
    </row>
    <row r="450" customFormat="false" ht="15.9" hidden="false" customHeight="false" outlineLevel="0" collapsed="false">
      <c r="A450" s="0" t="s">
        <v>882</v>
      </c>
      <c r="B450" s="0" t="n">
        <v>6024</v>
      </c>
    </row>
    <row r="451" customFormat="false" ht="15.9" hidden="false" customHeight="false" outlineLevel="0" collapsed="false">
      <c r="A451" s="0" t="s">
        <v>883</v>
      </c>
      <c r="B451" s="0" t="n">
        <v>6024</v>
      </c>
    </row>
    <row r="452" customFormat="false" ht="15.9" hidden="false" customHeight="false" outlineLevel="0" collapsed="false">
      <c r="A452" s="0" t="s">
        <v>884</v>
      </c>
      <c r="B452" s="0" t="n">
        <v>2269</v>
      </c>
    </row>
    <row r="453" customFormat="false" ht="15.9" hidden="false" customHeight="false" outlineLevel="0" collapsed="false">
      <c r="A453" s="0" t="s">
        <v>885</v>
      </c>
      <c r="B453" s="0" t="n">
        <v>2269</v>
      </c>
    </row>
    <row r="454" customFormat="false" ht="15.9" hidden="false" customHeight="false" outlineLevel="0" collapsed="false">
      <c r="A454" s="0" t="s">
        <v>886</v>
      </c>
      <c r="B454" s="0" t="n">
        <v>275930</v>
      </c>
    </row>
    <row r="455" customFormat="false" ht="15.9" hidden="false" customHeight="false" outlineLevel="0" collapsed="false">
      <c r="A455" s="0" t="s">
        <v>887</v>
      </c>
      <c r="B455" s="0" t="n">
        <v>275930</v>
      </c>
    </row>
    <row r="456" customFormat="false" ht="15.9" hidden="false" customHeight="false" outlineLevel="0" collapsed="false">
      <c r="A456" s="0" t="s">
        <v>888</v>
      </c>
      <c r="B456" s="0" t="n">
        <v>1877692</v>
      </c>
    </row>
    <row r="457" customFormat="false" ht="15.9" hidden="false" customHeight="false" outlineLevel="0" collapsed="false">
      <c r="A457" s="0" t="s">
        <v>889</v>
      </c>
      <c r="B457" s="0" t="n">
        <v>1877692</v>
      </c>
    </row>
    <row r="458" customFormat="false" ht="15.9" hidden="false" customHeight="false" outlineLevel="0" collapsed="false">
      <c r="A458" s="0" t="s">
        <v>890</v>
      </c>
      <c r="B458" s="0" t="n">
        <v>2883485</v>
      </c>
    </row>
    <row r="459" customFormat="false" ht="15.9" hidden="false" customHeight="false" outlineLevel="0" collapsed="false">
      <c r="A459" s="0" t="s">
        <v>891</v>
      </c>
      <c r="B459" s="0" t="n">
        <v>2883485</v>
      </c>
    </row>
    <row r="460" customFormat="false" ht="15.9" hidden="false" customHeight="false" outlineLevel="0" collapsed="false">
      <c r="A460" s="0" t="s">
        <v>892</v>
      </c>
      <c r="B460" s="0" t="n">
        <v>21949142</v>
      </c>
    </row>
    <row r="461" customFormat="false" ht="15.9" hidden="false" customHeight="false" outlineLevel="0" collapsed="false">
      <c r="A461" s="0" t="s">
        <v>893</v>
      </c>
      <c r="B461" s="0" t="n">
        <v>21949142</v>
      </c>
    </row>
    <row r="462" customFormat="false" ht="15.9" hidden="false" customHeight="false" outlineLevel="0" collapsed="false">
      <c r="A462" s="0" t="s">
        <v>894</v>
      </c>
      <c r="B462" s="0" t="n">
        <v>3927215</v>
      </c>
    </row>
    <row r="463" customFormat="false" ht="15.9" hidden="false" customHeight="false" outlineLevel="0" collapsed="false">
      <c r="A463" s="0" t="s">
        <v>895</v>
      </c>
      <c r="B463" s="0" t="n">
        <v>3927215</v>
      </c>
    </row>
    <row r="464" customFormat="false" ht="15.9" hidden="false" customHeight="false" outlineLevel="0" collapsed="false">
      <c r="A464" s="0" t="s">
        <v>896</v>
      </c>
      <c r="B464" s="0" t="n">
        <v>19303711</v>
      </c>
    </row>
    <row r="465" customFormat="false" ht="15.9" hidden="false" customHeight="false" outlineLevel="0" collapsed="false">
      <c r="A465" s="0" t="s">
        <v>897</v>
      </c>
      <c r="B465" s="0" t="n">
        <v>19303711</v>
      </c>
    </row>
    <row r="466" customFormat="false" ht="15.9" hidden="false" customHeight="false" outlineLevel="0" collapsed="false">
      <c r="A466" s="0" t="s">
        <v>898</v>
      </c>
      <c r="B466" s="0" t="n">
        <v>15300557</v>
      </c>
    </row>
    <row r="467" customFormat="false" ht="15.9" hidden="false" customHeight="false" outlineLevel="0" collapsed="false">
      <c r="A467" s="0" t="s">
        <v>899</v>
      </c>
      <c r="B467" s="0" t="n">
        <v>15300557</v>
      </c>
    </row>
    <row r="468" customFormat="false" ht="15.9" hidden="false" customHeight="false" outlineLevel="0" collapsed="false">
      <c r="A468" s="0" t="s">
        <v>900</v>
      </c>
      <c r="B468" s="0" t="n">
        <v>38097640</v>
      </c>
    </row>
    <row r="469" customFormat="false" ht="15.9" hidden="false" customHeight="false" outlineLevel="0" collapsed="false">
      <c r="A469" s="0" t="s">
        <v>901</v>
      </c>
      <c r="B469" s="0" t="n">
        <v>38097640</v>
      </c>
    </row>
    <row r="470" customFormat="false" ht="15.9" hidden="false" customHeight="false" outlineLevel="0" collapsed="false">
      <c r="A470" s="0" t="s">
        <v>902</v>
      </c>
      <c r="B470" s="0" t="n">
        <v>6421077</v>
      </c>
    </row>
    <row r="471" customFormat="false" ht="15.9" hidden="false" customHeight="false" outlineLevel="0" collapsed="false">
      <c r="A471" s="0" t="s">
        <v>903</v>
      </c>
      <c r="B471" s="0" t="n">
        <v>6421077</v>
      </c>
    </row>
    <row r="472" customFormat="false" ht="15.9" hidden="false" customHeight="false" outlineLevel="0" collapsed="false">
      <c r="A472" s="0" t="s">
        <v>904</v>
      </c>
      <c r="B472" s="0" t="n">
        <v>15858449</v>
      </c>
    </row>
    <row r="473" customFormat="false" ht="15.9" hidden="false" customHeight="false" outlineLevel="0" collapsed="false">
      <c r="A473" s="0" t="s">
        <v>905</v>
      </c>
      <c r="B473" s="0" t="n">
        <v>15858449</v>
      </c>
    </row>
    <row r="474" customFormat="false" ht="15.9" hidden="false" customHeight="false" outlineLevel="0" collapsed="false">
      <c r="A474" s="0" t="s">
        <v>906</v>
      </c>
      <c r="B474" s="0" t="n">
        <v>43018798</v>
      </c>
    </row>
    <row r="475" customFormat="false" ht="15.9" hidden="false" customHeight="false" outlineLevel="0" collapsed="false">
      <c r="A475" s="0" t="s">
        <v>907</v>
      </c>
      <c r="B475" s="0" t="n">
        <v>43018798</v>
      </c>
    </row>
    <row r="476" customFormat="false" ht="15.9" hidden="false" customHeight="false" outlineLevel="0" collapsed="false">
      <c r="A476" s="0" t="s">
        <v>908</v>
      </c>
      <c r="B476" s="0" t="n">
        <v>61054560</v>
      </c>
    </row>
    <row r="477" customFormat="false" ht="15.9" hidden="false" customHeight="false" outlineLevel="0" collapsed="false">
      <c r="A477" s="0" t="s">
        <v>909</v>
      </c>
      <c r="B477" s="0" t="n">
        <v>61054560</v>
      </c>
    </row>
    <row r="478" customFormat="false" ht="15.9" hidden="false" customHeight="false" outlineLevel="0" collapsed="false">
      <c r="A478" s="0" t="s">
        <v>910</v>
      </c>
      <c r="B478" s="0" t="n">
        <v>19380271</v>
      </c>
    </row>
    <row r="479" customFormat="false" ht="15.9" hidden="false" customHeight="false" outlineLevel="0" collapsed="false">
      <c r="A479" s="0" t="s">
        <v>911</v>
      </c>
      <c r="B479" s="0" t="n">
        <v>19380271</v>
      </c>
    </row>
    <row r="480" customFormat="false" ht="15.9" hidden="false" customHeight="false" outlineLevel="0" collapsed="false">
      <c r="A480" s="0" t="s">
        <v>912</v>
      </c>
      <c r="B480" s="0" t="n">
        <v>27376180</v>
      </c>
    </row>
    <row r="481" customFormat="false" ht="15.9" hidden="false" customHeight="false" outlineLevel="0" collapsed="false">
      <c r="A481" s="0" t="s">
        <v>913</v>
      </c>
      <c r="B481" s="0" t="n">
        <v>2737618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2-01T10:57:39Z</dcterms:created>
  <dc:creator>tnp</dc:creator>
  <dc:description/>
  <dc:language>en-US</dc:language>
  <cp:lastModifiedBy>Frank Møller Aarestrup</cp:lastModifiedBy>
  <dcterms:modified xsi:type="dcterms:W3CDTF">2018-03-05T13:02:04Z</dcterms:modified>
  <cp:revision>0</cp:revision>
  <dc:subject/>
  <dc:title/>
</cp:coreProperties>
</file>